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iangnan26810/Library/Containers/com.microsoft.Excel/Data/Desktop/Erich/Projects/Current/Suppressors of TT19 3GT/Manuscript/Nature Comm/3rd Revision/Submitted files/Supplementary Data/"/>
    </mc:Choice>
  </mc:AlternateContent>
  <xr:revisionPtr revIDLastSave="0" documentId="13_ncr:1_{459DC43D-F8F5-7D42-81F8-1479BE3FDAAD}" xr6:coauthVersionLast="45" xr6:coauthVersionMax="45" xr10:uidLastSave="{00000000-0000-0000-0000-000000000000}"/>
  <bookViews>
    <workbookView xWindow="0" yWindow="460" windowWidth="25600" windowHeight="16060" xr2:uid="{00000000-000D-0000-FFFF-FFFF00000000}"/>
  </bookViews>
  <sheets>
    <sheet name="Total 244 Fold _Change vs tt19" sheetId="1" r:id="rId1"/>
  </sheets>
  <definedNames>
    <definedName name="_xlnm._FilterDatabase" localSheetId="0" hidden="1">'Total 244 Fold _Change vs tt19'!$D$4:$H$210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7" i="1" l="1"/>
  <c r="C242" i="1"/>
  <c r="C240" i="1"/>
  <c r="C237" i="1"/>
  <c r="C234" i="1"/>
  <c r="C232" i="1"/>
  <c r="C231" i="1"/>
  <c r="C230" i="1"/>
  <c r="C229" i="1"/>
  <c r="C223" i="1"/>
  <c r="C219" i="1"/>
  <c r="C217" i="1"/>
  <c r="C214" i="1"/>
  <c r="C212" i="1"/>
  <c r="C209" i="1"/>
  <c r="C208" i="1"/>
  <c r="C207" i="1"/>
  <c r="C205" i="1"/>
  <c r="C203" i="1"/>
  <c r="C199" i="1"/>
  <c r="C193" i="1"/>
  <c r="C191" i="1"/>
  <c r="C188" i="1"/>
  <c r="C186" i="1"/>
  <c r="C185" i="1"/>
  <c r="C182" i="1"/>
  <c r="C181" i="1"/>
  <c r="C178" i="1"/>
  <c r="C175" i="1"/>
  <c r="C174" i="1"/>
  <c r="C173" i="1"/>
  <c r="C169" i="1"/>
  <c r="C168" i="1"/>
  <c r="C167" i="1"/>
  <c r="C164" i="1"/>
  <c r="C163" i="1"/>
  <c r="C162" i="1"/>
  <c r="C161" i="1"/>
  <c r="C156" i="1"/>
  <c r="C151" i="1"/>
  <c r="C150" i="1"/>
  <c r="C148" i="1"/>
  <c r="C147" i="1"/>
  <c r="C145" i="1"/>
  <c r="C144" i="1"/>
  <c r="C142" i="1"/>
  <c r="C138" i="1"/>
  <c r="C137" i="1"/>
  <c r="C136" i="1"/>
  <c r="C133" i="1"/>
  <c r="C130" i="1"/>
  <c r="C129" i="1"/>
  <c r="C128" i="1"/>
  <c r="C127" i="1"/>
  <c r="C125" i="1"/>
  <c r="C124" i="1"/>
  <c r="C123" i="1"/>
  <c r="C121" i="1"/>
  <c r="C120" i="1"/>
  <c r="C119" i="1"/>
  <c r="C117" i="1"/>
  <c r="C116" i="1"/>
  <c r="C115" i="1"/>
  <c r="C112" i="1"/>
  <c r="C110" i="1"/>
  <c r="C109" i="1"/>
  <c r="C108" i="1"/>
  <c r="C107" i="1"/>
  <c r="C106" i="1"/>
  <c r="C105" i="1"/>
  <c r="C102" i="1"/>
  <c r="C96" i="1"/>
  <c r="C94" i="1"/>
  <c r="C93" i="1"/>
  <c r="C92" i="1"/>
  <c r="C91" i="1"/>
  <c r="C90" i="1"/>
  <c r="C89" i="1"/>
  <c r="C86" i="1"/>
  <c r="C84" i="1"/>
  <c r="C83" i="1"/>
  <c r="C77" i="1"/>
  <c r="C70" i="1"/>
  <c r="C69" i="1"/>
  <c r="C68" i="1"/>
  <c r="C67" i="1"/>
  <c r="C66" i="1"/>
  <c r="C65" i="1"/>
  <c r="C63" i="1"/>
  <c r="C61" i="1"/>
  <c r="C60" i="1"/>
  <c r="C59" i="1"/>
  <c r="C57" i="1"/>
  <c r="C56" i="1"/>
  <c r="C55" i="1"/>
  <c r="C54" i="1"/>
  <c r="C52" i="1"/>
  <c r="C50" i="1"/>
  <c r="C39" i="1"/>
  <c r="C38" i="1"/>
  <c r="C36" i="1"/>
  <c r="C35" i="1"/>
  <c r="C34" i="1"/>
  <c r="C31" i="1"/>
  <c r="C29" i="1"/>
  <c r="C24" i="1"/>
  <c r="C23" i="1"/>
  <c r="C18" i="1"/>
  <c r="C16" i="1"/>
  <c r="C14" i="1"/>
  <c r="C10" i="1"/>
  <c r="C7" i="1"/>
  <c r="C6" i="1"/>
  <c r="C5" i="1"/>
  <c r="C4" i="1"/>
</calcChain>
</file>

<file path=xl/sharedStrings.xml><?xml version="1.0" encoding="utf-8"?>
<sst xmlns="http://schemas.openxmlformats.org/spreadsheetml/2006/main" count="384" uniqueCount="384">
  <si>
    <t>AT1G02930</t>
  </si>
  <si>
    <t>ATGST1</t>
  </si>
  <si>
    <t>AT1G03495</t>
  </si>
  <si>
    <t>AT1G03940</t>
  </si>
  <si>
    <t>AT1G09070</t>
  </si>
  <si>
    <t>(AT)SRC2</t>
  </si>
  <si>
    <t>AT1G11175</t>
  </si>
  <si>
    <t>AT1G15840</t>
  </si>
  <si>
    <t>AT1G17420</t>
  </si>
  <si>
    <t>ATLOX3</t>
  </si>
  <si>
    <t>AT1G17960</t>
  </si>
  <si>
    <t>AT1G19570</t>
  </si>
  <si>
    <t>ATDHAR1</t>
  </si>
  <si>
    <t>AT1G19630</t>
  </si>
  <si>
    <t>CYP722A1</t>
  </si>
  <si>
    <t>AT1G21110</t>
  </si>
  <si>
    <t>IGMT3</t>
  </si>
  <si>
    <t>AT1G21910</t>
  </si>
  <si>
    <t>DREB26</t>
  </si>
  <si>
    <t>AT1G23720</t>
  </si>
  <si>
    <t>AT1G25230</t>
  </si>
  <si>
    <t>AT1G27730</t>
  </si>
  <si>
    <t>STZ</t>
  </si>
  <si>
    <t>AT1G33560</t>
  </si>
  <si>
    <t>ADR1</t>
  </si>
  <si>
    <t>AT1G44575</t>
  </si>
  <si>
    <t>CP22</t>
  </si>
  <si>
    <t>AT1G51840</t>
  </si>
  <si>
    <t>AT1G51860</t>
  </si>
  <si>
    <t>AT1G58270</t>
  </si>
  <si>
    <t>ZW9</t>
  </si>
  <si>
    <t>AT1G62480</t>
  </si>
  <si>
    <t>AT1G65490</t>
  </si>
  <si>
    <t>AT1G66400</t>
  </si>
  <si>
    <t>CML23</t>
  </si>
  <si>
    <t>AT1G69870</t>
  </si>
  <si>
    <t>AtNPF2.13</t>
  </si>
  <si>
    <t>AT1G71030</t>
  </si>
  <si>
    <t>ATMYBL2</t>
  </si>
  <si>
    <t>AT2G02630</t>
  </si>
  <si>
    <t>AT2G15880</t>
  </si>
  <si>
    <t>AT2G18950</t>
  </si>
  <si>
    <t>ATHPT</t>
  </si>
  <si>
    <t>AT2G21045</t>
  </si>
  <si>
    <t>AT2G23000</t>
  </si>
  <si>
    <t>scpl10</t>
  </si>
  <si>
    <t>AT2G34650</t>
  </si>
  <si>
    <t>ABR</t>
  </si>
  <si>
    <t>AT2G36750</t>
  </si>
  <si>
    <t>UGT73C1</t>
  </si>
  <si>
    <t>AT2G36890</t>
  </si>
  <si>
    <t>ATMYB38</t>
  </si>
  <si>
    <t>AT2G37260</t>
  </si>
  <si>
    <t>ATWRKY44</t>
  </si>
  <si>
    <t>AT2G39310</t>
  </si>
  <si>
    <t>JAL22</t>
  </si>
  <si>
    <t>AT2G40610</t>
  </si>
  <si>
    <t>ATEXP8</t>
  </si>
  <si>
    <t>AT2G41480</t>
  </si>
  <si>
    <t>AtPRX25</t>
  </si>
  <si>
    <t>AT2G43535</t>
  </si>
  <si>
    <t>AT3G08770</t>
  </si>
  <si>
    <t>LTP6</t>
  </si>
  <si>
    <t>AT3G10930</t>
  </si>
  <si>
    <t>AT3G14940</t>
  </si>
  <si>
    <t>ATPPC3</t>
  </si>
  <si>
    <t>AT3G15950</t>
  </si>
  <si>
    <t>NAI2</t>
  </si>
  <si>
    <t>AT3G16330</t>
  </si>
  <si>
    <t>AT3G16450</t>
  </si>
  <si>
    <t>JAL33</t>
  </si>
  <si>
    <t>AT3G21790</t>
  </si>
  <si>
    <t>AT3G23470</t>
  </si>
  <si>
    <t>AT3G24120</t>
  </si>
  <si>
    <t>AT3G25795</t>
  </si>
  <si>
    <t>AT3G26770</t>
  </si>
  <si>
    <t>AT3G28340</t>
  </si>
  <si>
    <t>GATL10</t>
  </si>
  <si>
    <t>AT3G29590</t>
  </si>
  <si>
    <t>AT5MAT</t>
  </si>
  <si>
    <t>AT3G29780</t>
  </si>
  <si>
    <t>RALFL27</t>
  </si>
  <si>
    <t>AT3G43800</t>
  </si>
  <si>
    <t>ATGSTU27</t>
  </si>
  <si>
    <t>AT3G44260</t>
  </si>
  <si>
    <t>AtCAF1a</t>
  </si>
  <si>
    <t>AT3G56880</t>
  </si>
  <si>
    <t>AT4G09820</t>
  </si>
  <si>
    <t>AtTT8</t>
  </si>
  <si>
    <t>AT4G11360</t>
  </si>
  <si>
    <t>RHA1B</t>
  </si>
  <si>
    <t>AT4G12470</t>
  </si>
  <si>
    <t>AZI1</t>
  </si>
  <si>
    <t>AT4G14090</t>
  </si>
  <si>
    <t>AT4G21990</t>
  </si>
  <si>
    <t>APR3</t>
  </si>
  <si>
    <t>AT4G22880</t>
  </si>
  <si>
    <t>ANS</t>
  </si>
  <si>
    <t>AT4G24120</t>
  </si>
  <si>
    <t>ATYSL1</t>
  </si>
  <si>
    <t>AT4G24570</t>
  </si>
  <si>
    <t>DIC2</t>
  </si>
  <si>
    <t>AT4G27280</t>
  </si>
  <si>
    <t>AT4G29700</t>
  </si>
  <si>
    <t>AT4G33880</t>
  </si>
  <si>
    <t>RSL2</t>
  </si>
  <si>
    <t>AT4G35160</t>
  </si>
  <si>
    <t>AT5G03545</t>
  </si>
  <si>
    <t>AT4</t>
  </si>
  <si>
    <t>AT5G04330</t>
  </si>
  <si>
    <t>CYP84A4</t>
  </si>
  <si>
    <t>AT5G04860</t>
  </si>
  <si>
    <t>AT5G06720</t>
  </si>
  <si>
    <t>ATPA2</t>
  </si>
  <si>
    <t>AT5G07570</t>
  </si>
  <si>
    <t>AT5G07990</t>
  </si>
  <si>
    <t>CYP75B1</t>
  </si>
  <si>
    <t>AT5G14700</t>
  </si>
  <si>
    <t>AT5G17050</t>
  </si>
  <si>
    <t>UGT78D2</t>
  </si>
  <si>
    <t>AT5G17220</t>
  </si>
  <si>
    <t>ATGSTF12</t>
  </si>
  <si>
    <t>AT5G18290</t>
  </si>
  <si>
    <t>SIP1;2</t>
  </si>
  <si>
    <t>AT5G20050</t>
  </si>
  <si>
    <t>AT5G20230</t>
  </si>
  <si>
    <t>ATBCB</t>
  </si>
  <si>
    <t>AT5G26280</t>
  </si>
  <si>
    <t>AT5G38020</t>
  </si>
  <si>
    <t>AT5G42800</t>
  </si>
  <si>
    <t>DFR</t>
  </si>
  <si>
    <t>AT5G48100</t>
  </si>
  <si>
    <t>ATLAC15</t>
  </si>
  <si>
    <t>AT5G48880</t>
  </si>
  <si>
    <t>KAT5</t>
  </si>
  <si>
    <t>AT5G49520</t>
  </si>
  <si>
    <t>ATWRKY48</t>
  </si>
  <si>
    <t>AT5G54060</t>
  </si>
  <si>
    <t>UF3GT</t>
  </si>
  <si>
    <t>AT5G59820</t>
  </si>
  <si>
    <t>AtZAT12</t>
  </si>
  <si>
    <t>AT5G60450</t>
  </si>
  <si>
    <t>ARF4</t>
  </si>
  <si>
    <t>AT5G62210</t>
  </si>
  <si>
    <t>AT5G65840</t>
  </si>
  <si>
    <t>AT5G66580</t>
  </si>
  <si>
    <t>AT1G05700</t>
  </si>
  <si>
    <t>AT1G05805</t>
  </si>
  <si>
    <t>AKS2</t>
  </si>
  <si>
    <t>AT1G06550</t>
  </si>
  <si>
    <t>AT1G06640</t>
  </si>
  <si>
    <t>AT1G07560</t>
  </si>
  <si>
    <t>AT1G08320</t>
  </si>
  <si>
    <t>bZIP21</t>
  </si>
  <si>
    <t>AT1G14960</t>
  </si>
  <si>
    <t>AT1G17020</t>
  </si>
  <si>
    <t>ATSRG1</t>
  </si>
  <si>
    <t>AT1G17260</t>
  </si>
  <si>
    <t>AHA10</t>
  </si>
  <si>
    <t>AT1G21520</t>
  </si>
  <si>
    <t>AT1G28330</t>
  </si>
  <si>
    <t>AtDRM1</t>
  </si>
  <si>
    <t>AT1G28600</t>
  </si>
  <si>
    <t>AT1G31050</t>
  </si>
  <si>
    <t>AT1G32920</t>
  </si>
  <si>
    <t>AT1G34260</t>
  </si>
  <si>
    <t>FAB1D</t>
  </si>
  <si>
    <t>AT1G45191</t>
  </si>
  <si>
    <t>BGLU1</t>
  </si>
  <si>
    <t>AT1G53780</t>
  </si>
  <si>
    <t>AT1G54000</t>
  </si>
  <si>
    <t>GLL22</t>
  </si>
  <si>
    <t>AT1G54270</t>
  </si>
  <si>
    <t>EIF4A-2</t>
  </si>
  <si>
    <t>AT1G56220</t>
  </si>
  <si>
    <t>AT1G62800</t>
  </si>
  <si>
    <t>ASP4</t>
  </si>
  <si>
    <t>AT1G62930</t>
  </si>
  <si>
    <t>RPF3</t>
  </si>
  <si>
    <t>AT1G63150</t>
  </si>
  <si>
    <t>AT1G65060</t>
  </si>
  <si>
    <t>4CL3</t>
  </si>
  <si>
    <t>AT1G68780</t>
  </si>
  <si>
    <t>AT1G70990</t>
  </si>
  <si>
    <t>AT1G77690</t>
  </si>
  <si>
    <t>LAX3</t>
  </si>
  <si>
    <t>AT2G22330</t>
  </si>
  <si>
    <t>CYP79B3</t>
  </si>
  <si>
    <t>AT2G22920</t>
  </si>
  <si>
    <t>SCPL12</t>
  </si>
  <si>
    <t>AT2G23420</t>
  </si>
  <si>
    <t>NAPRT2</t>
  </si>
  <si>
    <t>AT2G23910</t>
  </si>
  <si>
    <t>AT2G24570</t>
  </si>
  <si>
    <t>ATWRKY17</t>
  </si>
  <si>
    <t>AT2G24980</t>
  </si>
  <si>
    <t>EXT6</t>
  </si>
  <si>
    <t>AT2G27310</t>
  </si>
  <si>
    <t>AT2G29750</t>
  </si>
  <si>
    <t>UGT71C1</t>
  </si>
  <si>
    <t>AT2G30740</t>
  </si>
  <si>
    <t>AT2G31350</t>
  </si>
  <si>
    <t>GLX2-5</t>
  </si>
  <si>
    <t>AT2G34660</t>
  </si>
  <si>
    <t>ABCC2</t>
  </si>
  <si>
    <t>AT2G36090</t>
  </si>
  <si>
    <t>AT2G36120</t>
  </si>
  <si>
    <t>DOT1</t>
  </si>
  <si>
    <t>AT2G36630</t>
  </si>
  <si>
    <t>AT2G37770</t>
  </si>
  <si>
    <t>AKR4C9</t>
  </si>
  <si>
    <t>AT2G40140</t>
  </si>
  <si>
    <t>ATSZF2</t>
  </si>
  <si>
    <t>AT2G43480</t>
  </si>
  <si>
    <t>AT3G06035</t>
  </si>
  <si>
    <t>AT3G16430</t>
  </si>
  <si>
    <t>JAL31</t>
  </si>
  <si>
    <t>AT3G16460</t>
  </si>
  <si>
    <t>JAL34</t>
  </si>
  <si>
    <t>AT3G16470</t>
  </si>
  <si>
    <t>JAL35</t>
  </si>
  <si>
    <t>AT3G19370</t>
  </si>
  <si>
    <t>AT3G22370</t>
  </si>
  <si>
    <t>AOX1A</t>
  </si>
  <si>
    <t>AT3G25930</t>
  </si>
  <si>
    <t>AT3G32980</t>
  </si>
  <si>
    <t>AT3G45730</t>
  </si>
  <si>
    <t>AT3G49270</t>
  </si>
  <si>
    <t>AT3G50610</t>
  </si>
  <si>
    <t>AT3G55110</t>
  </si>
  <si>
    <t>ABCG18</t>
  </si>
  <si>
    <t>AT3G55120</t>
  </si>
  <si>
    <t>A11</t>
  </si>
  <si>
    <t>AT3G55980</t>
  </si>
  <si>
    <t>ATSZF1</t>
  </si>
  <si>
    <t>AT4G00050</t>
  </si>
  <si>
    <t>UNE10</t>
  </si>
  <si>
    <t>AT4G13860</t>
  </si>
  <si>
    <t>AT4G14690</t>
  </si>
  <si>
    <t>ELIP2</t>
  </si>
  <si>
    <t>AT4G21850</t>
  </si>
  <si>
    <t>ATMSRB9</t>
  </si>
  <si>
    <t>AT4G21960</t>
  </si>
  <si>
    <t>PRXR1</t>
  </si>
  <si>
    <t>AT4G23670</t>
  </si>
  <si>
    <t>AT4G29270</t>
  </si>
  <si>
    <t>AT4G30810</t>
  </si>
  <si>
    <t>scpl29</t>
  </si>
  <si>
    <t>AT4G32650</t>
  </si>
  <si>
    <t>ATKC1</t>
  </si>
  <si>
    <t>AT4G34135</t>
  </si>
  <si>
    <t>UGT73B2</t>
  </si>
  <si>
    <t>AT4G36010</t>
  </si>
  <si>
    <t>AT4G36980</t>
  </si>
  <si>
    <t>AT4G37295</t>
  </si>
  <si>
    <t>AT5G02540</t>
  </si>
  <si>
    <t>AT5G02870</t>
  </si>
  <si>
    <t>AT5G04370</t>
  </si>
  <si>
    <t>NAMT1</t>
  </si>
  <si>
    <t>AT5G05270</t>
  </si>
  <si>
    <t>AtCHIL</t>
  </si>
  <si>
    <t>AT5G05690</t>
  </si>
  <si>
    <t>CBB3</t>
  </si>
  <si>
    <t>AT5G06640</t>
  </si>
  <si>
    <t>EXT10</t>
  </si>
  <si>
    <t>AT5G13210</t>
  </si>
  <si>
    <t>AT5G13930</t>
  </si>
  <si>
    <t>ATCHS</t>
  </si>
  <si>
    <t>AT5G14090</t>
  </si>
  <si>
    <t>AtLAZY1</t>
  </si>
  <si>
    <t>AT5G14760</t>
  </si>
  <si>
    <t>AO</t>
  </si>
  <si>
    <t>AT5G18040</t>
  </si>
  <si>
    <t>AT5G22020</t>
  </si>
  <si>
    <t>AT5G25560</t>
  </si>
  <si>
    <t>AT5G26290</t>
  </si>
  <si>
    <t>AT5G43450</t>
  </si>
  <si>
    <t>AT5G44610</t>
  </si>
  <si>
    <t>MAP18</t>
  </si>
  <si>
    <t>AT5G47000</t>
  </si>
  <si>
    <t>AT5G59780</t>
  </si>
  <si>
    <t>ATMYB59</t>
  </si>
  <si>
    <t>AT5G60890</t>
  </si>
  <si>
    <t>ATMYB34</t>
  </si>
  <si>
    <t>AT5G63450</t>
  </si>
  <si>
    <t>CYP94B1</t>
  </si>
  <si>
    <t>AT5G64310</t>
  </si>
  <si>
    <t>AGP1</t>
  </si>
  <si>
    <t>AT5G66040</t>
  </si>
  <si>
    <t>STR16</t>
  </si>
  <si>
    <t>AT1G54410</t>
  </si>
  <si>
    <t>AtHIRD11</t>
  </si>
  <si>
    <t>AT1G66390</t>
  </si>
  <si>
    <t>ATMYB90</t>
  </si>
  <si>
    <t>AT2G24270</t>
  </si>
  <si>
    <t>ALDH11A3</t>
  </si>
  <si>
    <t>AT3G02410</t>
  </si>
  <si>
    <t>ICME-LIKE2</t>
  </si>
  <si>
    <t>AT3G15840</t>
  </si>
  <si>
    <t>PIFI</t>
  </si>
  <si>
    <t>AT3G26330</t>
  </si>
  <si>
    <t>CYP71B37</t>
  </si>
  <si>
    <t>AT4G18880</t>
  </si>
  <si>
    <t>AT-HSFA4A</t>
  </si>
  <si>
    <t>AT5G50940</t>
  </si>
  <si>
    <t>AT1G08465</t>
  </si>
  <si>
    <t>YAB2</t>
  </si>
  <si>
    <t>AT3G53100</t>
  </si>
  <si>
    <t>AT3G54100</t>
  </si>
  <si>
    <t>AT4G01330</t>
  </si>
  <si>
    <t>AT3G47620</t>
  </si>
  <si>
    <t>AtTCP14</t>
  </si>
  <si>
    <r>
      <rPr>
        <i/>
        <sz val="12"/>
        <color indexed="8"/>
        <rFont val="Times New Roman"/>
        <family val="1"/>
      </rPr>
      <t>tt19-8</t>
    </r>
    <r>
      <rPr>
        <sz val="12"/>
        <color indexed="8"/>
        <rFont val="Times New Roman"/>
        <family val="1"/>
      </rPr>
      <t xml:space="preserve"> S4 vs </t>
    </r>
    <r>
      <rPr>
        <i/>
        <sz val="12"/>
        <color indexed="8"/>
        <rFont val="Times New Roman"/>
        <family val="1"/>
      </rPr>
      <t>tt19-8</t>
    </r>
  </si>
  <si>
    <r>
      <rPr>
        <i/>
        <sz val="12"/>
        <color indexed="8"/>
        <rFont val="Times New Roman"/>
        <family val="1"/>
      </rPr>
      <t>tt19-8</t>
    </r>
    <r>
      <rPr>
        <sz val="12"/>
        <color indexed="8"/>
        <rFont val="Times New Roman"/>
        <family val="1"/>
      </rPr>
      <t xml:space="preserve"> S5 vs </t>
    </r>
    <r>
      <rPr>
        <i/>
        <sz val="12"/>
        <color indexed="8"/>
        <rFont val="Times New Roman"/>
        <family val="1"/>
      </rPr>
      <t>tt19-8</t>
    </r>
  </si>
  <si>
    <r>
      <t>tt19-8</t>
    </r>
    <r>
      <rPr>
        <sz val="12"/>
        <color rgb="FF000000"/>
        <rFont val="Times New Roman"/>
        <family val="1"/>
      </rPr>
      <t xml:space="preserve"> S2 vs </t>
    </r>
    <r>
      <rPr>
        <i/>
        <sz val="12"/>
        <color rgb="FF000000"/>
        <rFont val="Times New Roman"/>
        <family val="1"/>
      </rPr>
      <t>tt19-8</t>
    </r>
  </si>
  <si>
    <r>
      <t>tt19-8</t>
    </r>
    <r>
      <rPr>
        <sz val="12"/>
        <color rgb="FF000000"/>
        <rFont val="Times New Roman"/>
        <family val="1"/>
      </rPr>
      <t xml:space="preserve"> S7 vs </t>
    </r>
    <r>
      <rPr>
        <i/>
        <sz val="12"/>
        <color rgb="FF000000"/>
        <rFont val="Times New Roman"/>
        <family val="1"/>
      </rPr>
      <t>tt19-8</t>
    </r>
  </si>
  <si>
    <r>
      <t>tt19-8</t>
    </r>
    <r>
      <rPr>
        <sz val="12"/>
        <color rgb="FF000000"/>
        <rFont val="Times New Roman"/>
        <family val="1"/>
      </rPr>
      <t xml:space="preserve"> S8 vs </t>
    </r>
    <r>
      <rPr>
        <i/>
        <sz val="12"/>
        <color rgb="FF000000"/>
        <rFont val="Times New Roman"/>
        <family val="1"/>
      </rPr>
      <t>tt19-8</t>
    </r>
  </si>
  <si>
    <t>Gene</t>
  </si>
  <si>
    <t>Mfuzz Cluster</t>
  </si>
  <si>
    <t>Description</t>
  </si>
  <si>
    <t>Consistency</t>
  </si>
  <si>
    <t xml:space="preserve">Strength proportion </t>
  </si>
  <si>
    <t>AT1G20690</t>
  </si>
  <si>
    <t>AT1G20691</t>
  </si>
  <si>
    <t>AT1G56100</t>
  </si>
  <si>
    <t>AT4G27170</t>
  </si>
  <si>
    <t>AT2S4</t>
  </si>
  <si>
    <t>AT1G03545</t>
  </si>
  <si>
    <t>AT1G03550</t>
  </si>
  <si>
    <t>AtSCAMP4</t>
  </si>
  <si>
    <t>AT1G05347</t>
  </si>
  <si>
    <t>AT1G17860</t>
  </si>
  <si>
    <t>AT1G19000</t>
  </si>
  <si>
    <t>AT1G28620</t>
  </si>
  <si>
    <t>AT1G71528</t>
  </si>
  <si>
    <t>AT1G71530</t>
  </si>
  <si>
    <t>AT1G76780</t>
  </si>
  <si>
    <t>AT2G39330</t>
  </si>
  <si>
    <t>JAL23</t>
  </si>
  <si>
    <t>AT3G04695</t>
  </si>
  <si>
    <t>AT3G56408</t>
  </si>
  <si>
    <t>AT3G56410</t>
  </si>
  <si>
    <t>AT4G00910</t>
  </si>
  <si>
    <t>AT5G06645</t>
  </si>
  <si>
    <t>AT1G19540</t>
  </si>
  <si>
    <t>AT1G19550</t>
  </si>
  <si>
    <t>AT1G25097</t>
  </si>
  <si>
    <t>AT1G25098</t>
  </si>
  <si>
    <t>AT1G52200</t>
  </si>
  <si>
    <t>AT1G61560</t>
  </si>
  <si>
    <t>ATMLO6</t>
  </si>
  <si>
    <t>AT1G61562</t>
  </si>
  <si>
    <t>AT2G11225</t>
  </si>
  <si>
    <t>AT2G11240</t>
  </si>
  <si>
    <t>AT3G52060</t>
  </si>
  <si>
    <t>AtGnTL</t>
  </si>
  <si>
    <t>AT4G02510</t>
  </si>
  <si>
    <t>ATTOC159</t>
  </si>
  <si>
    <t>AT4G02520</t>
  </si>
  <si>
    <t>ATGSTF2</t>
  </si>
  <si>
    <t>AT4G13870</t>
  </si>
  <si>
    <t>ATWEX</t>
  </si>
  <si>
    <t>AT5G44920</t>
  </si>
  <si>
    <t>AT1G63130</t>
  </si>
  <si>
    <t>AT1G72600</t>
  </si>
  <si>
    <t>AT1G72610</t>
  </si>
  <si>
    <t>ATGER1</t>
  </si>
  <si>
    <t>AT2G08420</t>
  </si>
  <si>
    <t>AT3G51030</t>
  </si>
  <si>
    <t>ATTRX</t>
  </si>
  <si>
    <t>AT3G51238</t>
  </si>
  <si>
    <t>AT3G51240</t>
  </si>
  <si>
    <t>F3'H</t>
  </si>
  <si>
    <t>AT4G06175</t>
  </si>
  <si>
    <t>AT4G13195</t>
  </si>
  <si>
    <t>CLE44</t>
  </si>
  <si>
    <t>AT4G13250</t>
  </si>
  <si>
    <t>NYC1</t>
  </si>
  <si>
    <t>AT5G24810</t>
  </si>
  <si>
    <t>AT5G43860</t>
  </si>
  <si>
    <t>ATCLH2</t>
  </si>
  <si>
    <t>AT5G43870</t>
  </si>
  <si>
    <t>AT5G52810</t>
  </si>
  <si>
    <r>
      <t xml:space="preserve">Supplementary Data 4. </t>
    </r>
    <r>
      <rPr>
        <sz val="12"/>
        <color theme="1"/>
        <rFont val="Times New Roman"/>
        <family val="1"/>
      </rPr>
      <t xml:space="preserve">Expression and Mfuzz clustering of 244 shared genes in all </t>
    </r>
    <r>
      <rPr>
        <i/>
        <sz val="12"/>
        <color theme="1"/>
        <rFont val="Times New Roman"/>
        <family val="1"/>
      </rPr>
      <t>tt19</t>
    </r>
    <r>
      <rPr>
        <sz val="12"/>
        <color theme="1"/>
        <rFont val="Times New Roman"/>
        <family val="1"/>
      </rPr>
      <t xml:space="preserve"> suppressors against </t>
    </r>
    <r>
      <rPr>
        <i/>
        <sz val="12"/>
        <color theme="1"/>
        <rFont val="Times New Roman"/>
        <family val="1"/>
      </rPr>
      <t>tt19-8</t>
    </r>
    <r>
      <rPr>
        <sz val="12"/>
        <color theme="1"/>
        <rFont val="Times New Roman"/>
        <family val="1"/>
      </rPr>
      <t xml:space="preserve"> under A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1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7" fillId="0" borderId="0" xfId="0" applyFont="1" applyFill="1"/>
    <xf numFmtId="0" fontId="6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/>
    <xf numFmtId="0" fontId="5" fillId="0" borderId="1" xfId="0" applyFont="1" applyFill="1" applyBorder="1" applyAlignment="1">
      <alignment horizontal="center" vertical="center" wrapText="1"/>
    </xf>
    <xf numFmtId="0" fontId="10" fillId="0" borderId="0" xfId="0" applyFont="1"/>
    <xf numFmtId="0" fontId="10" fillId="0" borderId="2" xfId="0" applyFont="1" applyBorder="1"/>
  </cellXfs>
  <cellStyles count="11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7"/>
  <sheetViews>
    <sheetView tabSelected="1" zoomScaleNormal="100" zoomScalePageLayoutView="125" workbookViewId="0">
      <pane ySplit="3" topLeftCell="A4" activePane="bottomLeft" state="frozen"/>
      <selection pane="bottomLeft" activeCell="A2" sqref="A2"/>
    </sheetView>
  </sheetViews>
  <sheetFormatPr baseColWidth="10" defaultColWidth="8.83203125" defaultRowHeight="16" x14ac:dyDescent="0.2"/>
  <cols>
    <col min="1" max="1" width="12.83203125" style="1" customWidth="1"/>
    <col min="2" max="2" width="7" style="1" bestFit="1" customWidth="1"/>
    <col min="3" max="3" width="12.5" style="1" bestFit="1" customWidth="1"/>
    <col min="4" max="8" width="10.83203125" style="1" bestFit="1" customWidth="1"/>
    <col min="9" max="9" width="11.33203125" customWidth="1"/>
    <col min="10" max="10" width="11.33203125" style="6" customWidth="1"/>
  </cols>
  <sheetData>
    <row r="1" spans="1:10" x14ac:dyDescent="0.2">
      <c r="A1" s="2" t="s">
        <v>383</v>
      </c>
    </row>
    <row r="3" spans="1:10" ht="35" thickBot="1" x14ac:dyDescent="0.25">
      <c r="A3" s="4" t="s">
        <v>317</v>
      </c>
      <c r="B3" s="5" t="s">
        <v>318</v>
      </c>
      <c r="C3" s="4" t="s">
        <v>319</v>
      </c>
      <c r="D3" s="5" t="s">
        <v>312</v>
      </c>
      <c r="E3" s="5" t="s">
        <v>313</v>
      </c>
      <c r="F3" s="3" t="s">
        <v>314</v>
      </c>
      <c r="G3" s="3" t="s">
        <v>315</v>
      </c>
      <c r="H3" s="3" t="s">
        <v>316</v>
      </c>
      <c r="I3" s="7" t="s">
        <v>320</v>
      </c>
      <c r="J3" s="7" t="s">
        <v>321</v>
      </c>
    </row>
    <row r="4" spans="1:10" x14ac:dyDescent="0.2">
      <c r="A4" s="8" t="s">
        <v>322</v>
      </c>
      <c r="B4" s="8">
        <v>1</v>
      </c>
      <c r="C4" s="8" t="e">
        <f>#N/A</f>
        <v>#N/A</v>
      </c>
      <c r="D4" s="8">
        <v>-0.57799999999999996</v>
      </c>
      <c r="E4" s="8">
        <v>0.37</v>
      </c>
      <c r="F4" s="8">
        <v>-0.72399999999999998</v>
      </c>
      <c r="G4" s="8">
        <v>-0.73699999999999999</v>
      </c>
      <c r="H4" s="8">
        <v>-0.73799999999999999</v>
      </c>
      <c r="I4" s="8">
        <v>-3</v>
      </c>
      <c r="J4" s="8">
        <v>0.14111261872455899</v>
      </c>
    </row>
    <row r="5" spans="1:10" x14ac:dyDescent="0.2">
      <c r="A5" s="8" t="s">
        <v>323</v>
      </c>
      <c r="B5" s="8">
        <v>1</v>
      </c>
      <c r="C5" s="8" t="e">
        <f>#N/A</f>
        <v>#N/A</v>
      </c>
      <c r="D5" s="8">
        <v>-0.57899999999999996</v>
      </c>
      <c r="E5" s="8">
        <v>0.36599999999999999</v>
      </c>
      <c r="F5" s="8">
        <v>-0.72499999999999998</v>
      </c>
      <c r="G5" s="8">
        <v>-0.74099999999999999</v>
      </c>
      <c r="H5" s="8">
        <v>-0.74399999999999999</v>
      </c>
      <c r="I5" s="8">
        <v>-3</v>
      </c>
      <c r="J5" s="8">
        <v>0.14372469635627499</v>
      </c>
    </row>
    <row r="6" spans="1:10" x14ac:dyDescent="0.2">
      <c r="A6" s="8" t="s">
        <v>40</v>
      </c>
      <c r="B6" s="8">
        <v>1</v>
      </c>
      <c r="C6" s="8" t="e">
        <f>#N/A</f>
        <v>#N/A</v>
      </c>
      <c r="D6" s="8">
        <v>-0.98399999999999999</v>
      </c>
      <c r="E6" s="8">
        <v>0.42299999999999999</v>
      </c>
      <c r="F6" s="8">
        <v>-2.121</v>
      </c>
      <c r="G6" s="8">
        <v>-2.0489999999999999</v>
      </c>
      <c r="H6" s="8">
        <v>-1.1830000000000001</v>
      </c>
      <c r="I6" s="8">
        <v>-3</v>
      </c>
      <c r="J6" s="8">
        <v>0.136896046852123</v>
      </c>
    </row>
    <row r="7" spans="1:10" x14ac:dyDescent="0.2">
      <c r="A7" s="8" t="s">
        <v>72</v>
      </c>
      <c r="B7" s="8">
        <v>1</v>
      </c>
      <c r="C7" s="8" t="e">
        <f>#N/A</f>
        <v>#N/A</v>
      </c>
      <c r="D7" s="8">
        <v>-0.55200000000000005</v>
      </c>
      <c r="E7" s="8">
        <v>-0.25700000000000001</v>
      </c>
      <c r="F7" s="8">
        <v>-0.432</v>
      </c>
      <c r="G7" s="8">
        <v>-0.46300000000000002</v>
      </c>
      <c r="H7" s="8">
        <v>-0.625</v>
      </c>
      <c r="I7" s="8">
        <v>-5</v>
      </c>
      <c r="J7" s="8">
        <v>0.873650107991361</v>
      </c>
    </row>
    <row r="8" spans="1:10" x14ac:dyDescent="0.2">
      <c r="A8" s="8" t="s">
        <v>155</v>
      </c>
      <c r="B8" s="8">
        <v>2</v>
      </c>
      <c r="C8" s="8" t="s">
        <v>156</v>
      </c>
      <c r="D8" s="8">
        <v>0.51</v>
      </c>
      <c r="E8" s="8">
        <v>0.36899999999999999</v>
      </c>
      <c r="F8" s="8">
        <v>0.505</v>
      </c>
      <c r="G8" s="8">
        <v>-0.57299999999999995</v>
      </c>
      <c r="H8" s="8">
        <v>0.70099999999999996</v>
      </c>
      <c r="I8" s="8">
        <v>3</v>
      </c>
      <c r="J8" s="8">
        <v>0.87029702970296996</v>
      </c>
    </row>
    <row r="9" spans="1:10" x14ac:dyDescent="0.2">
      <c r="A9" s="8" t="s">
        <v>157</v>
      </c>
      <c r="B9" s="8">
        <v>2</v>
      </c>
      <c r="C9" s="8" t="s">
        <v>158</v>
      </c>
      <c r="D9" s="8">
        <v>4.4240000000000004</v>
      </c>
      <c r="E9" s="8">
        <v>2.2770000000000001</v>
      </c>
      <c r="F9" s="8">
        <v>2.871</v>
      </c>
      <c r="G9" s="8">
        <v>4.101</v>
      </c>
      <c r="H9" s="8">
        <v>4.1769999999999996</v>
      </c>
      <c r="I9" s="8">
        <v>5</v>
      </c>
      <c r="J9" s="8">
        <v>0.81699585466959301</v>
      </c>
    </row>
    <row r="10" spans="1:10" x14ac:dyDescent="0.2">
      <c r="A10" s="8" t="s">
        <v>159</v>
      </c>
      <c r="B10" s="8">
        <v>2</v>
      </c>
      <c r="C10" s="8" t="e">
        <f>#N/A</f>
        <v>#N/A</v>
      </c>
      <c r="D10" s="8">
        <v>1.98</v>
      </c>
      <c r="E10" s="8">
        <v>2.8919999999999999</v>
      </c>
      <c r="F10" s="8">
        <v>0.98099999999999998</v>
      </c>
      <c r="G10" s="8">
        <v>1.9830000000000001</v>
      </c>
      <c r="H10" s="8">
        <v>1.99</v>
      </c>
      <c r="I10" s="8">
        <v>5</v>
      </c>
      <c r="J10" s="8">
        <v>1.2284417549167901</v>
      </c>
    </row>
    <row r="11" spans="1:10" x14ac:dyDescent="0.2">
      <c r="A11" s="8" t="s">
        <v>165</v>
      </c>
      <c r="B11" s="8">
        <v>2</v>
      </c>
      <c r="C11" s="8" t="s">
        <v>166</v>
      </c>
      <c r="D11" s="8">
        <v>0.53400000000000003</v>
      </c>
      <c r="E11" s="8">
        <v>0.33300000000000002</v>
      </c>
      <c r="F11" s="8">
        <v>0.53300000000000003</v>
      </c>
      <c r="G11" s="8">
        <v>0.62</v>
      </c>
      <c r="H11" s="8">
        <v>0.61399999999999999</v>
      </c>
      <c r="I11" s="8">
        <v>5</v>
      </c>
      <c r="J11" s="8">
        <v>0.70602605863192203</v>
      </c>
    </row>
    <row r="12" spans="1:10" x14ac:dyDescent="0.2">
      <c r="A12" s="8" t="s">
        <v>167</v>
      </c>
      <c r="B12" s="8">
        <v>2</v>
      </c>
      <c r="C12" s="8" t="s">
        <v>168</v>
      </c>
      <c r="D12" s="8">
        <v>6.992</v>
      </c>
      <c r="E12" s="8">
        <v>4.7539999999999996</v>
      </c>
      <c r="F12" s="8">
        <v>5.5670000000000002</v>
      </c>
      <c r="G12" s="8">
        <v>6.9589999999999996</v>
      </c>
      <c r="H12" s="8">
        <v>6.6219999999999999</v>
      </c>
      <c r="I12" s="8">
        <v>5</v>
      </c>
      <c r="J12" s="8">
        <v>0.88689217758985195</v>
      </c>
    </row>
    <row r="13" spans="1:10" x14ac:dyDescent="0.2">
      <c r="A13" s="8" t="s">
        <v>172</v>
      </c>
      <c r="B13" s="8">
        <v>2</v>
      </c>
      <c r="C13" s="8" t="s">
        <v>173</v>
      </c>
      <c r="D13" s="8">
        <v>0.45200000000000001</v>
      </c>
      <c r="E13" s="8">
        <v>0.30599999999999999</v>
      </c>
      <c r="F13" s="8">
        <v>0.313</v>
      </c>
      <c r="G13" s="8">
        <v>0.318</v>
      </c>
      <c r="H13" s="8">
        <v>0.38900000000000001</v>
      </c>
      <c r="I13" s="8">
        <v>5</v>
      </c>
      <c r="J13" s="8">
        <v>1.1918238993710699</v>
      </c>
    </row>
    <row r="14" spans="1:10" x14ac:dyDescent="0.2">
      <c r="A14" s="8" t="s">
        <v>324</v>
      </c>
      <c r="B14" s="8">
        <v>2</v>
      </c>
      <c r="C14" s="8" t="e">
        <f>#N/A</f>
        <v>#N/A</v>
      </c>
      <c r="D14" s="8">
        <v>11.457000000000001</v>
      </c>
      <c r="E14" s="8">
        <v>8.69</v>
      </c>
      <c r="F14" s="8">
        <v>8.5990000000000002</v>
      </c>
      <c r="G14" s="8">
        <v>9.1210000000000004</v>
      </c>
      <c r="H14" s="8">
        <v>10.413</v>
      </c>
      <c r="I14" s="8">
        <v>5</v>
      </c>
      <c r="J14" s="8">
        <v>1.10442933888828</v>
      </c>
    </row>
    <row r="15" spans="1:10" x14ac:dyDescent="0.2">
      <c r="A15" s="8" t="s">
        <v>177</v>
      </c>
      <c r="B15" s="8">
        <v>2</v>
      </c>
      <c r="C15" s="8" t="s">
        <v>178</v>
      </c>
      <c r="D15" s="8">
        <v>0.77400000000000002</v>
      </c>
      <c r="E15" s="8">
        <v>0.73299999999999998</v>
      </c>
      <c r="F15" s="8">
        <v>0.89500000000000002</v>
      </c>
      <c r="G15" s="8">
        <v>0.746</v>
      </c>
      <c r="H15" s="8">
        <v>0.69799999999999995</v>
      </c>
      <c r="I15" s="8">
        <v>5</v>
      </c>
      <c r="J15" s="8">
        <v>1.0100536193029499</v>
      </c>
    </row>
    <row r="16" spans="1:10" x14ac:dyDescent="0.2">
      <c r="A16" s="8" t="s">
        <v>179</v>
      </c>
      <c r="B16" s="8">
        <v>2</v>
      </c>
      <c r="C16" s="8" t="e">
        <f>#N/A</f>
        <v>#N/A</v>
      </c>
      <c r="D16" s="8">
        <v>1.0369999999999999</v>
      </c>
      <c r="E16" s="8">
        <v>1.256</v>
      </c>
      <c r="F16" s="8">
        <v>0.84199999999999997</v>
      </c>
      <c r="G16" s="8">
        <v>1.2170000000000001</v>
      </c>
      <c r="H16" s="8">
        <v>0.86499999999999999</v>
      </c>
      <c r="I16" s="8">
        <v>5</v>
      </c>
      <c r="J16" s="8">
        <v>1.3254335260115599</v>
      </c>
    </row>
    <row r="17" spans="1:10" x14ac:dyDescent="0.2">
      <c r="A17" s="8" t="s">
        <v>180</v>
      </c>
      <c r="B17" s="8">
        <v>2</v>
      </c>
      <c r="C17" s="8" t="s">
        <v>181</v>
      </c>
      <c r="D17" s="8">
        <v>2.177</v>
      </c>
      <c r="E17" s="8">
        <v>1.1879999999999999</v>
      </c>
      <c r="F17" s="8">
        <v>1.337</v>
      </c>
      <c r="G17" s="8">
        <v>2.6669999999999998</v>
      </c>
      <c r="H17" s="8">
        <v>2.1749999999999998</v>
      </c>
      <c r="I17" s="8">
        <v>5</v>
      </c>
      <c r="J17" s="8">
        <v>0.773563218390805</v>
      </c>
    </row>
    <row r="18" spans="1:10" x14ac:dyDescent="0.2">
      <c r="A18" s="8" t="s">
        <v>192</v>
      </c>
      <c r="B18" s="8">
        <v>2</v>
      </c>
      <c r="C18" s="8" t="e">
        <f>#N/A</f>
        <v>#N/A</v>
      </c>
      <c r="D18" s="8">
        <v>1.468</v>
      </c>
      <c r="E18" s="8">
        <v>0.88600000000000001</v>
      </c>
      <c r="F18" s="8">
        <v>0.67500000000000004</v>
      </c>
      <c r="G18" s="8">
        <v>2.2519999999999998</v>
      </c>
      <c r="H18" s="8">
        <v>1.194</v>
      </c>
      <c r="I18" s="8">
        <v>5</v>
      </c>
      <c r="J18" s="8">
        <v>0.98576214405360096</v>
      </c>
    </row>
    <row r="19" spans="1:10" x14ac:dyDescent="0.2">
      <c r="A19" s="8" t="s">
        <v>294</v>
      </c>
      <c r="B19" s="8">
        <v>2</v>
      </c>
      <c r="C19" s="8" t="s">
        <v>295</v>
      </c>
      <c r="D19" s="8">
        <v>0.90300000000000002</v>
      </c>
      <c r="E19" s="8">
        <v>-0.34100000000000003</v>
      </c>
      <c r="F19" s="8">
        <v>0.26300000000000001</v>
      </c>
      <c r="G19" s="8">
        <v>1.095</v>
      </c>
      <c r="H19" s="8">
        <v>0.433</v>
      </c>
      <c r="I19" s="8">
        <v>3</v>
      </c>
      <c r="J19" s="8">
        <v>0.64896073903002305</v>
      </c>
    </row>
    <row r="20" spans="1:10" x14ac:dyDescent="0.2">
      <c r="A20" s="8" t="s">
        <v>211</v>
      </c>
      <c r="B20" s="8">
        <v>2</v>
      </c>
      <c r="C20" s="8" t="s">
        <v>212</v>
      </c>
      <c r="D20" s="8">
        <v>0.32900000000000001</v>
      </c>
      <c r="E20" s="8">
        <v>0.38</v>
      </c>
      <c r="F20" s="8">
        <v>0.501</v>
      </c>
      <c r="G20" s="8">
        <v>0.53700000000000003</v>
      </c>
      <c r="H20" s="8">
        <v>0.55300000000000005</v>
      </c>
      <c r="I20" s="8">
        <v>5</v>
      </c>
      <c r="J20" s="8">
        <v>0.66014897579143395</v>
      </c>
    </row>
    <row r="21" spans="1:10" x14ac:dyDescent="0.2">
      <c r="A21" s="8" t="s">
        <v>61</v>
      </c>
      <c r="B21" s="8">
        <v>2</v>
      </c>
      <c r="C21" s="8" t="s">
        <v>62</v>
      </c>
      <c r="D21" s="8">
        <v>5.53</v>
      </c>
      <c r="E21" s="8">
        <v>2.968</v>
      </c>
      <c r="F21" s="8">
        <v>3.6829999999999998</v>
      </c>
      <c r="G21" s="8">
        <v>6.04</v>
      </c>
      <c r="H21" s="8">
        <v>5.0069999999999997</v>
      </c>
      <c r="I21" s="8">
        <v>5</v>
      </c>
      <c r="J21" s="8">
        <v>0.84861194327940903</v>
      </c>
    </row>
    <row r="22" spans="1:10" x14ac:dyDescent="0.2">
      <c r="A22" s="8" t="s">
        <v>222</v>
      </c>
      <c r="B22" s="8">
        <v>2</v>
      </c>
      <c r="C22" s="8" t="s">
        <v>223</v>
      </c>
      <c r="D22" s="8">
        <v>0.59</v>
      </c>
      <c r="E22" s="8">
        <v>0.42199999999999999</v>
      </c>
      <c r="F22" s="8">
        <v>0.93500000000000005</v>
      </c>
      <c r="G22" s="8">
        <v>0.49299999999999999</v>
      </c>
      <c r="H22" s="8">
        <v>0.51600000000000001</v>
      </c>
      <c r="I22" s="8">
        <v>5</v>
      </c>
      <c r="J22" s="8">
        <v>0.98062015503875999</v>
      </c>
    </row>
    <row r="23" spans="1:10" x14ac:dyDescent="0.2">
      <c r="A23" s="8" t="s">
        <v>227</v>
      </c>
      <c r="B23" s="8">
        <v>2</v>
      </c>
      <c r="C23" s="8" t="e">
        <f>#N/A</f>
        <v>#N/A</v>
      </c>
      <c r="D23" s="8">
        <v>8.5980000000000008</v>
      </c>
      <c r="E23" s="8">
        <v>5.2530000000000001</v>
      </c>
      <c r="F23" s="8">
        <v>7.1559999999999997</v>
      </c>
      <c r="G23" s="8">
        <v>8.6150000000000002</v>
      </c>
      <c r="H23" s="8">
        <v>8.5169999999999995</v>
      </c>
      <c r="I23" s="8">
        <v>5</v>
      </c>
      <c r="J23" s="8">
        <v>0.813138429024304</v>
      </c>
    </row>
    <row r="24" spans="1:10" x14ac:dyDescent="0.2">
      <c r="A24" s="8" t="s">
        <v>228</v>
      </c>
      <c r="B24" s="8">
        <v>2</v>
      </c>
      <c r="C24" s="8" t="e">
        <f>#N/A</f>
        <v>#N/A</v>
      </c>
      <c r="D24" s="8">
        <v>0.96099999999999997</v>
      </c>
      <c r="E24" s="8">
        <v>0.873</v>
      </c>
      <c r="F24" s="8">
        <v>0.92500000000000004</v>
      </c>
      <c r="G24" s="8">
        <v>1.4890000000000001</v>
      </c>
      <c r="H24" s="8">
        <v>0.92200000000000004</v>
      </c>
      <c r="I24" s="8">
        <v>5</v>
      </c>
      <c r="J24" s="8">
        <v>0.991351351351351</v>
      </c>
    </row>
    <row r="25" spans="1:10" x14ac:dyDescent="0.2">
      <c r="A25" s="8" t="s">
        <v>229</v>
      </c>
      <c r="B25" s="8">
        <v>2</v>
      </c>
      <c r="C25" s="8" t="s">
        <v>230</v>
      </c>
      <c r="D25" s="8">
        <v>2.363</v>
      </c>
      <c r="E25" s="8">
        <v>0.94299999999999995</v>
      </c>
      <c r="F25" s="8">
        <v>1.6160000000000001</v>
      </c>
      <c r="G25" s="8">
        <v>2.9670000000000001</v>
      </c>
      <c r="H25" s="8">
        <v>2.2789999999999999</v>
      </c>
      <c r="I25" s="8">
        <v>5</v>
      </c>
      <c r="J25" s="8">
        <v>0.72531812198332601</v>
      </c>
    </row>
    <row r="26" spans="1:10" x14ac:dyDescent="0.2">
      <c r="A26" s="8" t="s">
        <v>231</v>
      </c>
      <c r="B26" s="8">
        <v>2</v>
      </c>
      <c r="C26" s="8" t="s">
        <v>232</v>
      </c>
      <c r="D26" s="8">
        <v>1.7989999999999999</v>
      </c>
      <c r="E26" s="8">
        <v>0.96399999999999997</v>
      </c>
      <c r="F26" s="8">
        <v>0.98699999999999999</v>
      </c>
      <c r="G26" s="8">
        <v>2.0289999999999999</v>
      </c>
      <c r="H26" s="8">
        <v>1.5660000000000001</v>
      </c>
      <c r="I26" s="8">
        <v>5</v>
      </c>
      <c r="J26" s="8">
        <v>0.88218390804597702</v>
      </c>
    </row>
    <row r="27" spans="1:10" x14ac:dyDescent="0.2">
      <c r="A27" s="8" t="s">
        <v>325</v>
      </c>
      <c r="B27" s="8">
        <v>2</v>
      </c>
      <c r="C27" s="8" t="s">
        <v>326</v>
      </c>
      <c r="D27" s="8">
        <v>2.2069999999999999</v>
      </c>
      <c r="E27" s="8">
        <v>5.08</v>
      </c>
      <c r="F27" s="8">
        <v>2.8610000000000002</v>
      </c>
      <c r="G27" s="8">
        <v>-1.569</v>
      </c>
      <c r="H27" s="8">
        <v>3.6190000000000002</v>
      </c>
      <c r="I27" s="8">
        <v>3</v>
      </c>
      <c r="J27" s="8">
        <v>1.27350576721426</v>
      </c>
    </row>
    <row r="28" spans="1:10" x14ac:dyDescent="0.2">
      <c r="A28" s="8" t="s">
        <v>250</v>
      </c>
      <c r="B28" s="8">
        <v>2</v>
      </c>
      <c r="C28" s="8" t="s">
        <v>251</v>
      </c>
      <c r="D28" s="8">
        <v>0.92200000000000004</v>
      </c>
      <c r="E28" s="8">
        <v>1.175</v>
      </c>
      <c r="F28" s="8">
        <v>0.69299999999999995</v>
      </c>
      <c r="G28" s="8">
        <v>0.90200000000000002</v>
      </c>
      <c r="H28" s="8">
        <v>0.46200000000000002</v>
      </c>
      <c r="I28" s="8">
        <v>5</v>
      </c>
      <c r="J28" s="8">
        <v>1.51298701298701</v>
      </c>
    </row>
    <row r="29" spans="1:10" x14ac:dyDescent="0.2">
      <c r="A29" s="8" t="s">
        <v>255</v>
      </c>
      <c r="B29" s="8">
        <v>2</v>
      </c>
      <c r="C29" s="8" t="e">
        <f>#N/A</f>
        <v>#N/A</v>
      </c>
      <c r="D29" s="8">
        <v>3.8849999999999998</v>
      </c>
      <c r="E29" s="8">
        <v>2.2730000000000001</v>
      </c>
      <c r="F29" s="8">
        <v>3.08</v>
      </c>
      <c r="G29" s="8">
        <v>4.2130000000000001</v>
      </c>
      <c r="H29" s="8">
        <v>4.2140000000000004</v>
      </c>
      <c r="I29" s="8">
        <v>5</v>
      </c>
      <c r="J29" s="8">
        <v>0.73083313553287399</v>
      </c>
    </row>
    <row r="30" spans="1:10" x14ac:dyDescent="0.2">
      <c r="A30" s="8" t="s">
        <v>259</v>
      </c>
      <c r="B30" s="8">
        <v>2</v>
      </c>
      <c r="C30" s="8" t="s">
        <v>260</v>
      </c>
      <c r="D30" s="8">
        <v>2.431</v>
      </c>
      <c r="E30" s="8">
        <v>0.91500000000000004</v>
      </c>
      <c r="F30" s="8">
        <v>1.474</v>
      </c>
      <c r="G30" s="8">
        <v>2.6179999999999999</v>
      </c>
      <c r="H30" s="8">
        <v>2.1019999999999999</v>
      </c>
      <c r="I30" s="8">
        <v>5</v>
      </c>
      <c r="J30" s="8">
        <v>0.79590865842055203</v>
      </c>
    </row>
    <row r="31" spans="1:10" x14ac:dyDescent="0.2">
      <c r="A31" s="8" t="s">
        <v>265</v>
      </c>
      <c r="B31" s="8">
        <v>2</v>
      </c>
      <c r="C31" s="8" t="e">
        <f>#N/A</f>
        <v>#N/A</v>
      </c>
      <c r="D31" s="8">
        <v>0.89700000000000002</v>
      </c>
      <c r="E31" s="8">
        <v>0.79100000000000004</v>
      </c>
      <c r="F31" s="8">
        <v>0.79900000000000004</v>
      </c>
      <c r="G31" s="8">
        <v>-1.361</v>
      </c>
      <c r="H31" s="8">
        <v>0.36499999999999999</v>
      </c>
      <c r="I31" s="8">
        <v>3</v>
      </c>
      <c r="J31" s="8">
        <v>2.3123287671232902</v>
      </c>
    </row>
    <row r="32" spans="1:10" x14ac:dyDescent="0.2">
      <c r="A32" s="8" t="s">
        <v>266</v>
      </c>
      <c r="B32" s="8">
        <v>2</v>
      </c>
      <c r="C32" s="8" t="s">
        <v>267</v>
      </c>
      <c r="D32" s="8">
        <v>1.722</v>
      </c>
      <c r="E32" s="8">
        <v>1.22</v>
      </c>
      <c r="F32" s="8">
        <v>0.71899999999999997</v>
      </c>
      <c r="G32" s="8">
        <v>2.327</v>
      </c>
      <c r="H32" s="8">
        <v>1.4319999999999999</v>
      </c>
      <c r="I32" s="8">
        <v>5</v>
      </c>
      <c r="J32" s="8">
        <v>1.02723463687151</v>
      </c>
    </row>
    <row r="33" spans="1:10" x14ac:dyDescent="0.2">
      <c r="A33" s="8" t="s">
        <v>270</v>
      </c>
      <c r="B33" s="8">
        <v>2</v>
      </c>
      <c r="C33" s="8" t="s">
        <v>271</v>
      </c>
      <c r="D33" s="8">
        <v>0.78300000000000003</v>
      </c>
      <c r="E33" s="8">
        <v>0.55100000000000005</v>
      </c>
      <c r="F33" s="8">
        <v>0.495</v>
      </c>
      <c r="G33" s="8">
        <v>0.65600000000000003</v>
      </c>
      <c r="H33" s="8">
        <v>0.91200000000000003</v>
      </c>
      <c r="I33" s="8">
        <v>5</v>
      </c>
      <c r="J33" s="8">
        <v>1.01676829268293</v>
      </c>
    </row>
    <row r="34" spans="1:10" x14ac:dyDescent="0.2">
      <c r="A34" s="8" t="s">
        <v>272</v>
      </c>
      <c r="B34" s="8">
        <v>2</v>
      </c>
      <c r="C34" s="8" t="e">
        <f>#N/A</f>
        <v>#N/A</v>
      </c>
      <c r="D34" s="8">
        <v>1.413</v>
      </c>
      <c r="E34" s="8">
        <v>1.2809999999999999</v>
      </c>
      <c r="F34" s="8">
        <v>1.31</v>
      </c>
      <c r="G34" s="8">
        <v>0.98799999999999999</v>
      </c>
      <c r="H34" s="8">
        <v>1.2529999999999999</v>
      </c>
      <c r="I34" s="8">
        <v>5</v>
      </c>
      <c r="J34" s="8">
        <v>1.07501995211492</v>
      </c>
    </row>
    <row r="35" spans="1:10" x14ac:dyDescent="0.2">
      <c r="A35" s="8" t="s">
        <v>273</v>
      </c>
      <c r="B35" s="8">
        <v>2</v>
      </c>
      <c r="C35" s="8" t="e">
        <f>#N/A</f>
        <v>#N/A</v>
      </c>
      <c r="D35" s="8">
        <v>1.5389999999999999</v>
      </c>
      <c r="E35" s="8">
        <v>0.79900000000000004</v>
      </c>
      <c r="F35" s="8">
        <v>0.81499999999999995</v>
      </c>
      <c r="G35" s="8">
        <v>1.8280000000000001</v>
      </c>
      <c r="H35" s="8">
        <v>1.085</v>
      </c>
      <c r="I35" s="8">
        <v>5</v>
      </c>
      <c r="J35" s="8">
        <v>1.0774193548387101</v>
      </c>
    </row>
    <row r="36" spans="1:10" x14ac:dyDescent="0.2">
      <c r="A36" s="8" t="s">
        <v>276</v>
      </c>
      <c r="B36" s="8">
        <v>2</v>
      </c>
      <c r="C36" s="8" t="e">
        <f>#N/A</f>
        <v>#N/A</v>
      </c>
      <c r="D36" s="8">
        <v>0.84599999999999997</v>
      </c>
      <c r="E36" s="8">
        <v>1.224</v>
      </c>
      <c r="F36" s="8">
        <v>1.262</v>
      </c>
      <c r="G36" s="8">
        <v>0.81499999999999995</v>
      </c>
      <c r="H36" s="8">
        <v>0.73099999999999998</v>
      </c>
      <c r="I36" s="8">
        <v>5</v>
      </c>
      <c r="J36" s="8">
        <v>1.26993865030675</v>
      </c>
    </row>
    <row r="37" spans="1:10" x14ac:dyDescent="0.2">
      <c r="A37" s="8" t="s">
        <v>133</v>
      </c>
      <c r="B37" s="8">
        <v>2</v>
      </c>
      <c r="C37" s="8" t="s">
        <v>134</v>
      </c>
      <c r="D37" s="8">
        <v>3.18</v>
      </c>
      <c r="E37" s="8">
        <v>1.4830000000000001</v>
      </c>
      <c r="F37" s="8">
        <v>2.1269999999999998</v>
      </c>
      <c r="G37" s="8">
        <v>3.234</v>
      </c>
      <c r="H37" s="8">
        <v>2.7570000000000001</v>
      </c>
      <c r="I37" s="8">
        <v>5</v>
      </c>
      <c r="J37" s="8">
        <v>0.845665578527385</v>
      </c>
    </row>
    <row r="38" spans="1:10" x14ac:dyDescent="0.2">
      <c r="A38" s="8" t="s">
        <v>143</v>
      </c>
      <c r="B38" s="8">
        <v>2</v>
      </c>
      <c r="C38" s="8" t="e">
        <f>#N/A</f>
        <v>#N/A</v>
      </c>
      <c r="D38" s="8">
        <v>1.8859999999999999</v>
      </c>
      <c r="E38" s="8">
        <v>1.9750000000000001</v>
      </c>
      <c r="F38" s="8">
        <v>0.92900000000000005</v>
      </c>
      <c r="G38" s="8">
        <v>2.7709999999999999</v>
      </c>
      <c r="H38" s="8">
        <v>1.0269999999999999</v>
      </c>
      <c r="I38" s="8">
        <v>5</v>
      </c>
      <c r="J38" s="8">
        <v>1.87974683544304</v>
      </c>
    </row>
    <row r="39" spans="1:10" x14ac:dyDescent="0.2">
      <c r="A39" s="8" t="s">
        <v>145</v>
      </c>
      <c r="B39" s="8">
        <v>2</v>
      </c>
      <c r="C39" s="8" t="e">
        <f>#N/A</f>
        <v>#N/A</v>
      </c>
      <c r="D39" s="8">
        <v>1.599</v>
      </c>
      <c r="E39" s="8">
        <v>1.3009999999999999</v>
      </c>
      <c r="F39" s="8">
        <v>1.165</v>
      </c>
      <c r="G39" s="8">
        <v>1.0740000000000001</v>
      </c>
      <c r="H39" s="8">
        <v>1.526</v>
      </c>
      <c r="I39" s="8">
        <v>5</v>
      </c>
      <c r="J39" s="8">
        <v>1.2446351931330499</v>
      </c>
    </row>
    <row r="40" spans="1:10" x14ac:dyDescent="0.2">
      <c r="A40" s="8" t="s">
        <v>4</v>
      </c>
      <c r="B40" s="8">
        <v>3</v>
      </c>
      <c r="C40" s="8" t="s">
        <v>5</v>
      </c>
      <c r="D40" s="8">
        <v>0.39500000000000002</v>
      </c>
      <c r="E40" s="8">
        <v>0.24099999999999999</v>
      </c>
      <c r="F40" s="8">
        <v>0.94</v>
      </c>
      <c r="G40" s="8">
        <v>0.39700000000000002</v>
      </c>
      <c r="H40" s="8">
        <v>0.83</v>
      </c>
      <c r="I40" s="8">
        <v>5</v>
      </c>
      <c r="J40" s="8">
        <v>0.38313253012048198</v>
      </c>
    </row>
    <row r="41" spans="1:10" x14ac:dyDescent="0.2">
      <c r="A41" s="8" t="s">
        <v>17</v>
      </c>
      <c r="B41" s="8">
        <v>3</v>
      </c>
      <c r="C41" s="8" t="s">
        <v>18</v>
      </c>
      <c r="D41" s="8">
        <v>1.1379999999999999</v>
      </c>
      <c r="E41" s="8">
        <v>0.58799999999999997</v>
      </c>
      <c r="F41" s="8">
        <v>1.792</v>
      </c>
      <c r="G41" s="8">
        <v>0.61</v>
      </c>
      <c r="H41" s="8">
        <v>2.5230000000000001</v>
      </c>
      <c r="I41" s="8">
        <v>5</v>
      </c>
      <c r="J41" s="8">
        <v>0.48158482142857101</v>
      </c>
    </row>
    <row r="42" spans="1:10" x14ac:dyDescent="0.2">
      <c r="A42" s="8" t="s">
        <v>33</v>
      </c>
      <c r="B42" s="8">
        <v>3</v>
      </c>
      <c r="C42" s="8" t="s">
        <v>34</v>
      </c>
      <c r="D42" s="8">
        <v>0.55500000000000005</v>
      </c>
      <c r="E42" s="8">
        <v>0.44600000000000001</v>
      </c>
      <c r="F42" s="8">
        <v>1.095</v>
      </c>
      <c r="G42" s="8">
        <v>0.78500000000000003</v>
      </c>
      <c r="H42" s="8">
        <v>1.2729999999999999</v>
      </c>
      <c r="I42" s="8">
        <v>5</v>
      </c>
      <c r="J42" s="8">
        <v>0.45707762557077602</v>
      </c>
    </row>
    <row r="43" spans="1:10" x14ac:dyDescent="0.2">
      <c r="A43" s="8" t="s">
        <v>58</v>
      </c>
      <c r="B43" s="8">
        <v>3</v>
      </c>
      <c r="C43" s="8" t="s">
        <v>59</v>
      </c>
      <c r="D43" s="8">
        <v>0.751</v>
      </c>
      <c r="E43" s="8">
        <v>1.212</v>
      </c>
      <c r="F43" s="8">
        <v>1.39</v>
      </c>
      <c r="G43" s="8">
        <v>-0.71899999999999997</v>
      </c>
      <c r="H43" s="8">
        <v>1.5629999999999999</v>
      </c>
      <c r="I43" s="8">
        <v>3</v>
      </c>
      <c r="J43" s="8">
        <v>0.70611510791366905</v>
      </c>
    </row>
    <row r="44" spans="1:10" x14ac:dyDescent="0.2">
      <c r="A44" s="8" t="s">
        <v>84</v>
      </c>
      <c r="B44" s="8">
        <v>3</v>
      </c>
      <c r="C44" s="8" t="s">
        <v>85</v>
      </c>
      <c r="D44" s="8">
        <v>0.71499999999999997</v>
      </c>
      <c r="E44" s="8">
        <v>1.3420000000000001</v>
      </c>
      <c r="F44" s="8">
        <v>1.738</v>
      </c>
      <c r="G44" s="8">
        <v>1.48</v>
      </c>
      <c r="H44" s="8">
        <v>1.9610000000000001</v>
      </c>
      <c r="I44" s="8">
        <v>5</v>
      </c>
      <c r="J44" s="8">
        <v>0.591772151898734</v>
      </c>
    </row>
    <row r="45" spans="1:10" x14ac:dyDescent="0.2">
      <c r="A45" s="8" t="s">
        <v>91</v>
      </c>
      <c r="B45" s="8">
        <v>3</v>
      </c>
      <c r="C45" s="8" t="s">
        <v>92</v>
      </c>
      <c r="D45" s="8">
        <v>0.93700000000000006</v>
      </c>
      <c r="E45" s="8">
        <v>-1.3520000000000001</v>
      </c>
      <c r="F45" s="8">
        <v>0.91600000000000004</v>
      </c>
      <c r="G45" s="8">
        <v>0.51500000000000001</v>
      </c>
      <c r="H45" s="8">
        <v>1.7549999999999999</v>
      </c>
      <c r="I45" s="8">
        <v>3</v>
      </c>
      <c r="J45" s="8">
        <v>0.226528384279476</v>
      </c>
    </row>
    <row r="46" spans="1:10" x14ac:dyDescent="0.2">
      <c r="A46" s="8" t="s">
        <v>112</v>
      </c>
      <c r="B46" s="8">
        <v>3</v>
      </c>
      <c r="C46" s="8" t="s">
        <v>113</v>
      </c>
      <c r="D46" s="8">
        <v>1.0269999999999999</v>
      </c>
      <c r="E46" s="8">
        <v>-2.706</v>
      </c>
      <c r="F46" s="8">
        <v>1.653</v>
      </c>
      <c r="G46" s="8">
        <v>-1.1000000000000001</v>
      </c>
      <c r="H46" s="8">
        <v>1.657</v>
      </c>
      <c r="I46" s="8">
        <v>1</v>
      </c>
      <c r="J46" s="8">
        <v>0.50786448880822699</v>
      </c>
    </row>
    <row r="47" spans="1:10" x14ac:dyDescent="0.2">
      <c r="A47" s="8" t="s">
        <v>120</v>
      </c>
      <c r="B47" s="8">
        <v>3</v>
      </c>
      <c r="C47" s="8" t="s">
        <v>121</v>
      </c>
      <c r="D47" s="8">
        <v>2.915</v>
      </c>
      <c r="E47" s="8">
        <v>2.081</v>
      </c>
      <c r="F47" s="8">
        <v>1.8520000000000001</v>
      </c>
      <c r="G47" s="8">
        <v>3.09</v>
      </c>
      <c r="H47" s="8">
        <v>1.839</v>
      </c>
      <c r="I47" s="8">
        <v>5</v>
      </c>
      <c r="J47" s="8">
        <v>1.3488120950324001</v>
      </c>
    </row>
    <row r="48" spans="1:10" x14ac:dyDescent="0.2">
      <c r="A48" s="8" t="s">
        <v>125</v>
      </c>
      <c r="B48" s="8">
        <v>3</v>
      </c>
      <c r="C48" s="8" t="s">
        <v>126</v>
      </c>
      <c r="D48" s="8">
        <v>1.133</v>
      </c>
      <c r="E48" s="8">
        <v>0.64400000000000002</v>
      </c>
      <c r="F48" s="8">
        <v>2.2839999999999998</v>
      </c>
      <c r="G48" s="8">
        <v>-0.98099999999999998</v>
      </c>
      <c r="H48" s="8">
        <v>4.133</v>
      </c>
      <c r="I48" s="8">
        <v>3</v>
      </c>
      <c r="J48" s="8">
        <v>0.38901050788091102</v>
      </c>
    </row>
    <row r="49" spans="1:10" x14ac:dyDescent="0.2">
      <c r="A49" s="8" t="s">
        <v>135</v>
      </c>
      <c r="B49" s="8">
        <v>3</v>
      </c>
      <c r="C49" s="8" t="s">
        <v>136</v>
      </c>
      <c r="D49" s="8">
        <v>0.52</v>
      </c>
      <c r="E49" s="8">
        <v>0.43</v>
      </c>
      <c r="F49" s="8">
        <v>0.73399999999999999</v>
      </c>
      <c r="G49" s="8">
        <v>-0.41399999999999998</v>
      </c>
      <c r="H49" s="8">
        <v>1.3420000000000001</v>
      </c>
      <c r="I49" s="8">
        <v>3</v>
      </c>
      <c r="J49" s="8">
        <v>0.64713896457765696</v>
      </c>
    </row>
    <row r="50" spans="1:10" x14ac:dyDescent="0.2">
      <c r="A50" s="8" t="s">
        <v>327</v>
      </c>
      <c r="B50" s="8">
        <v>4</v>
      </c>
      <c r="C50" s="8" t="e">
        <f>#N/A</f>
        <v>#N/A</v>
      </c>
      <c r="D50" s="8">
        <v>-0.54400000000000004</v>
      </c>
      <c r="E50" s="8">
        <v>0.221</v>
      </c>
      <c r="F50" s="8">
        <v>-1.0549999999999999</v>
      </c>
      <c r="G50" s="8">
        <v>-0.84</v>
      </c>
      <c r="H50" s="8">
        <v>-0.91800000000000004</v>
      </c>
      <c r="I50" s="8">
        <v>-3</v>
      </c>
      <c r="J50" s="8">
        <v>0.17592592592592601</v>
      </c>
    </row>
    <row r="51" spans="1:10" x14ac:dyDescent="0.2">
      <c r="A51" s="8" t="s">
        <v>328</v>
      </c>
      <c r="B51" s="8">
        <v>4</v>
      </c>
      <c r="C51" s="8" t="s">
        <v>329</v>
      </c>
      <c r="D51" s="8">
        <v>-0.52400000000000002</v>
      </c>
      <c r="E51" s="8">
        <v>0.249</v>
      </c>
      <c r="F51" s="8">
        <v>-1.0209999999999999</v>
      </c>
      <c r="G51" s="8">
        <v>-0.80400000000000005</v>
      </c>
      <c r="H51" s="8">
        <v>-0.89700000000000002</v>
      </c>
      <c r="I51" s="8">
        <v>-3</v>
      </c>
      <c r="J51" s="8">
        <v>0.15328874024526201</v>
      </c>
    </row>
    <row r="52" spans="1:10" x14ac:dyDescent="0.2">
      <c r="A52" s="8" t="s">
        <v>330</v>
      </c>
      <c r="B52" s="8">
        <v>4</v>
      </c>
      <c r="C52" s="8" t="e">
        <f>#N/A</f>
        <v>#N/A</v>
      </c>
      <c r="D52" s="8">
        <v>-0.56299999999999994</v>
      </c>
      <c r="E52" s="8">
        <v>-0.33800000000000002</v>
      </c>
      <c r="F52" s="8">
        <v>-0.51800000000000002</v>
      </c>
      <c r="G52" s="8">
        <v>-1.1779999999999999</v>
      </c>
      <c r="H52" s="8">
        <v>-0.59299999999999997</v>
      </c>
      <c r="I52" s="8">
        <v>-5</v>
      </c>
      <c r="J52" s="8">
        <v>0.75969645868465396</v>
      </c>
    </row>
    <row r="53" spans="1:10" x14ac:dyDescent="0.2">
      <c r="A53" s="8" t="s">
        <v>147</v>
      </c>
      <c r="B53" s="8">
        <v>4</v>
      </c>
      <c r="C53" s="8" t="s">
        <v>148</v>
      </c>
      <c r="D53" s="8">
        <v>-0.78600000000000003</v>
      </c>
      <c r="E53" s="8">
        <v>-0.92600000000000005</v>
      </c>
      <c r="F53" s="8">
        <v>-0.55400000000000005</v>
      </c>
      <c r="G53" s="8">
        <v>-0.871</v>
      </c>
      <c r="H53" s="8">
        <v>-0.94499999999999995</v>
      </c>
      <c r="I53" s="8">
        <v>-5</v>
      </c>
      <c r="J53" s="8">
        <v>0.98277841561423696</v>
      </c>
    </row>
    <row r="54" spans="1:10" x14ac:dyDescent="0.2">
      <c r="A54" s="8" t="s">
        <v>6</v>
      </c>
      <c r="B54" s="8">
        <v>4</v>
      </c>
      <c r="C54" s="8" t="e">
        <f>#N/A</f>
        <v>#N/A</v>
      </c>
      <c r="D54" s="8">
        <v>-0.83</v>
      </c>
      <c r="E54" s="8">
        <v>0.36899999999999999</v>
      </c>
      <c r="F54" s="8">
        <v>-0.70599999999999996</v>
      </c>
      <c r="G54" s="8">
        <v>-0.997</v>
      </c>
      <c r="H54" s="8">
        <v>-0.70499999999999996</v>
      </c>
      <c r="I54" s="8">
        <v>-3</v>
      </c>
      <c r="J54" s="8">
        <v>0.32648725212464602</v>
      </c>
    </row>
    <row r="55" spans="1:10" x14ac:dyDescent="0.2">
      <c r="A55" s="8" t="s">
        <v>7</v>
      </c>
      <c r="B55" s="8">
        <v>4</v>
      </c>
      <c r="C55" s="8" t="e">
        <f>#N/A</f>
        <v>#N/A</v>
      </c>
      <c r="D55" s="8">
        <v>-0.77200000000000002</v>
      </c>
      <c r="E55" s="8">
        <v>-0.68700000000000006</v>
      </c>
      <c r="F55" s="8">
        <v>-1.488</v>
      </c>
      <c r="G55" s="8">
        <v>-0.73799999999999999</v>
      </c>
      <c r="H55" s="8">
        <v>-1.1970000000000001</v>
      </c>
      <c r="I55" s="8">
        <v>-5</v>
      </c>
      <c r="J55" s="8">
        <v>0.609440267335004</v>
      </c>
    </row>
    <row r="56" spans="1:10" x14ac:dyDescent="0.2">
      <c r="A56" s="8" t="s">
        <v>331</v>
      </c>
      <c r="B56" s="8">
        <v>4</v>
      </c>
      <c r="C56" s="8" t="e">
        <f>#N/A</f>
        <v>#N/A</v>
      </c>
      <c r="D56" s="8">
        <v>-0.56899999999999995</v>
      </c>
      <c r="E56" s="8">
        <v>-0.34</v>
      </c>
      <c r="F56" s="8">
        <v>-0.52200000000000002</v>
      </c>
      <c r="G56" s="8">
        <v>-1.1819999999999999</v>
      </c>
      <c r="H56" s="8">
        <v>-0.59599999999999997</v>
      </c>
      <c r="I56" s="8">
        <v>-5</v>
      </c>
      <c r="J56" s="8">
        <v>0.76258389261744997</v>
      </c>
    </row>
    <row r="57" spans="1:10" x14ac:dyDescent="0.2">
      <c r="A57" s="8" t="s">
        <v>332</v>
      </c>
      <c r="B57" s="8">
        <v>4</v>
      </c>
      <c r="C57" s="8" t="e">
        <f>#N/A</f>
        <v>#N/A</v>
      </c>
      <c r="D57" s="8">
        <v>-0.47599999999999998</v>
      </c>
      <c r="E57" s="8">
        <v>-0.52100000000000002</v>
      </c>
      <c r="F57" s="8">
        <v>-0.32600000000000001</v>
      </c>
      <c r="G57" s="8">
        <v>-0.71</v>
      </c>
      <c r="H57" s="8">
        <v>-0.61899999999999999</v>
      </c>
      <c r="I57" s="8">
        <v>-5</v>
      </c>
      <c r="J57" s="8">
        <v>0.80533117932148601</v>
      </c>
    </row>
    <row r="58" spans="1:10" x14ac:dyDescent="0.2">
      <c r="A58" s="8" t="s">
        <v>15</v>
      </c>
      <c r="B58" s="8">
        <v>4</v>
      </c>
      <c r="C58" s="8" t="s">
        <v>16</v>
      </c>
      <c r="D58" s="8">
        <v>-0.49399999999999999</v>
      </c>
      <c r="E58" s="8">
        <v>-0.48799999999999999</v>
      </c>
      <c r="F58" s="8">
        <v>-0.71599999999999997</v>
      </c>
      <c r="G58" s="8">
        <v>-0.51800000000000002</v>
      </c>
      <c r="H58" s="8">
        <v>-0.41499999999999998</v>
      </c>
      <c r="I58" s="8">
        <v>-5</v>
      </c>
      <c r="J58" s="8">
        <v>0.94787644787644798</v>
      </c>
    </row>
    <row r="59" spans="1:10" x14ac:dyDescent="0.2">
      <c r="A59" s="8" t="s">
        <v>19</v>
      </c>
      <c r="B59" s="8">
        <v>4</v>
      </c>
      <c r="C59" s="8" t="e">
        <f>#N/A</f>
        <v>#N/A</v>
      </c>
      <c r="D59" s="8">
        <v>-1.478</v>
      </c>
      <c r="E59" s="8">
        <v>-0.83199999999999996</v>
      </c>
      <c r="F59" s="8">
        <v>-1.4890000000000001</v>
      </c>
      <c r="G59" s="8">
        <v>-1.8120000000000001</v>
      </c>
      <c r="H59" s="8">
        <v>-2.3170000000000002</v>
      </c>
      <c r="I59" s="8">
        <v>-5</v>
      </c>
      <c r="J59" s="8">
        <v>0.637417218543046</v>
      </c>
    </row>
    <row r="60" spans="1:10" x14ac:dyDescent="0.2">
      <c r="A60" s="8" t="s">
        <v>333</v>
      </c>
      <c r="B60" s="8">
        <v>4</v>
      </c>
      <c r="C60" s="8" t="e">
        <f>#N/A</f>
        <v>#N/A</v>
      </c>
      <c r="D60" s="8">
        <v>-0.504</v>
      </c>
      <c r="E60" s="8">
        <v>0.29499999999999998</v>
      </c>
      <c r="F60" s="8">
        <v>-1.089</v>
      </c>
      <c r="G60" s="8">
        <v>-0.51300000000000001</v>
      </c>
      <c r="H60" s="8">
        <v>-1.206</v>
      </c>
      <c r="I60" s="8">
        <v>-3</v>
      </c>
      <c r="J60" s="8">
        <v>9.5959595959595995E-2</v>
      </c>
    </row>
    <row r="61" spans="1:10" x14ac:dyDescent="0.2">
      <c r="A61" s="8" t="s">
        <v>27</v>
      </c>
      <c r="B61" s="8">
        <v>4</v>
      </c>
      <c r="C61" s="8" t="e">
        <f>#N/A</f>
        <v>#N/A</v>
      </c>
      <c r="D61" s="8">
        <v>-1.0449999999999999</v>
      </c>
      <c r="E61" s="8">
        <v>0.34599999999999997</v>
      </c>
      <c r="F61" s="8">
        <v>-1.131</v>
      </c>
      <c r="G61" s="8">
        <v>-1.0209999999999999</v>
      </c>
      <c r="H61" s="8">
        <v>-0.52300000000000002</v>
      </c>
      <c r="I61" s="8">
        <v>-3</v>
      </c>
      <c r="J61" s="8">
        <v>0.34231145935357499</v>
      </c>
    </row>
    <row r="62" spans="1:10" x14ac:dyDescent="0.2">
      <c r="A62" s="8" t="s">
        <v>290</v>
      </c>
      <c r="B62" s="8">
        <v>4</v>
      </c>
      <c r="C62" s="8" t="s">
        <v>291</v>
      </c>
      <c r="D62" s="8">
        <v>-0.66</v>
      </c>
      <c r="E62" s="8">
        <v>-0.28299999999999997</v>
      </c>
      <c r="F62" s="8">
        <v>-0.69699999999999995</v>
      </c>
      <c r="G62" s="8">
        <v>-0.38900000000000001</v>
      </c>
      <c r="H62" s="8">
        <v>-1.04</v>
      </c>
      <c r="I62" s="8">
        <v>-5</v>
      </c>
      <c r="J62" s="8">
        <v>0.67647058823529405</v>
      </c>
    </row>
    <row r="63" spans="1:10" x14ac:dyDescent="0.2">
      <c r="A63" s="8" t="s">
        <v>174</v>
      </c>
      <c r="B63" s="8">
        <v>4</v>
      </c>
      <c r="C63" s="8" t="e">
        <f>#N/A</f>
        <v>#N/A</v>
      </c>
      <c r="D63" s="8">
        <v>-0.67800000000000005</v>
      </c>
      <c r="E63" s="8">
        <v>-0.54500000000000004</v>
      </c>
      <c r="F63" s="8">
        <v>-0.52800000000000002</v>
      </c>
      <c r="G63" s="8">
        <v>-1.024</v>
      </c>
      <c r="H63" s="8">
        <v>-1.08</v>
      </c>
      <c r="I63" s="8">
        <v>-5</v>
      </c>
      <c r="J63" s="8">
        <v>0.59716796875</v>
      </c>
    </row>
    <row r="64" spans="1:10" x14ac:dyDescent="0.2">
      <c r="A64" s="8" t="s">
        <v>29</v>
      </c>
      <c r="B64" s="8">
        <v>4</v>
      </c>
      <c r="C64" s="8" t="s">
        <v>30</v>
      </c>
      <c r="D64" s="8">
        <v>-1.44</v>
      </c>
      <c r="E64" s="8">
        <v>-1.127</v>
      </c>
      <c r="F64" s="8">
        <v>-1.407</v>
      </c>
      <c r="G64" s="8">
        <v>-1.6659999999999999</v>
      </c>
      <c r="H64" s="8">
        <v>-1.4810000000000001</v>
      </c>
      <c r="I64" s="8">
        <v>-5</v>
      </c>
      <c r="J64" s="8">
        <v>0.86664415935178896</v>
      </c>
    </row>
    <row r="65" spans="1:10" x14ac:dyDescent="0.2">
      <c r="A65" s="8" t="s">
        <v>31</v>
      </c>
      <c r="B65" s="8">
        <v>4</v>
      </c>
      <c r="C65" s="8" t="e">
        <f>#N/A</f>
        <v>#N/A</v>
      </c>
      <c r="D65" s="8">
        <v>-1.2070000000000001</v>
      </c>
      <c r="E65" s="8">
        <v>0.36799999999999999</v>
      </c>
      <c r="F65" s="8">
        <v>-0.39300000000000002</v>
      </c>
      <c r="G65" s="8">
        <v>-0.97</v>
      </c>
      <c r="H65" s="8">
        <v>-0.97799999999999998</v>
      </c>
      <c r="I65" s="8">
        <v>-3</v>
      </c>
      <c r="J65" s="8">
        <v>0.43247422680412401</v>
      </c>
    </row>
    <row r="66" spans="1:10" x14ac:dyDescent="0.2">
      <c r="A66" s="8" t="s">
        <v>183</v>
      </c>
      <c r="B66" s="8">
        <v>4</v>
      </c>
      <c r="C66" s="8" t="e">
        <f>#N/A</f>
        <v>#N/A</v>
      </c>
      <c r="D66" s="8">
        <v>-0.996</v>
      </c>
      <c r="E66" s="8">
        <v>-0.85599999999999998</v>
      </c>
      <c r="F66" s="8">
        <v>-0.49299999999999999</v>
      </c>
      <c r="G66" s="8">
        <v>-0.98899999999999999</v>
      </c>
      <c r="H66" s="8">
        <v>-0.876</v>
      </c>
      <c r="I66" s="8">
        <v>-5</v>
      </c>
      <c r="J66" s="8">
        <v>1.0570776255707801</v>
      </c>
    </row>
    <row r="67" spans="1:10" x14ac:dyDescent="0.2">
      <c r="A67" s="8" t="s">
        <v>334</v>
      </c>
      <c r="B67" s="8">
        <v>4</v>
      </c>
      <c r="C67" s="8" t="e">
        <f>#N/A</f>
        <v>#N/A</v>
      </c>
      <c r="D67" s="8">
        <v>-0.39200000000000002</v>
      </c>
      <c r="E67" s="8">
        <v>0.36099999999999999</v>
      </c>
      <c r="F67" s="8">
        <v>-0.53600000000000003</v>
      </c>
      <c r="G67" s="8">
        <v>-0.55200000000000005</v>
      </c>
      <c r="H67" s="8">
        <v>-0.72599999999999998</v>
      </c>
      <c r="I67" s="8">
        <v>-3</v>
      </c>
      <c r="J67" s="8">
        <v>2.8079710144927598E-2</v>
      </c>
    </row>
    <row r="68" spans="1:10" x14ac:dyDescent="0.2">
      <c r="A68" s="8" t="s">
        <v>335</v>
      </c>
      <c r="B68" s="8">
        <v>4</v>
      </c>
      <c r="C68" s="8" t="e">
        <f>#N/A</f>
        <v>#N/A</v>
      </c>
      <c r="D68" s="8">
        <v>-0.39200000000000002</v>
      </c>
      <c r="E68" s="8">
        <v>0.35899999999999999</v>
      </c>
      <c r="F68" s="8">
        <v>-0.53700000000000003</v>
      </c>
      <c r="G68" s="8">
        <v>-0.55600000000000005</v>
      </c>
      <c r="H68" s="8">
        <v>-0.72199999999999998</v>
      </c>
      <c r="I68" s="8">
        <v>-3</v>
      </c>
      <c r="J68" s="8">
        <v>2.96762589928058E-2</v>
      </c>
    </row>
    <row r="69" spans="1:10" x14ac:dyDescent="0.2">
      <c r="A69" s="8" t="s">
        <v>336</v>
      </c>
      <c r="B69" s="8">
        <v>4</v>
      </c>
      <c r="C69" s="8" t="e">
        <f>#N/A</f>
        <v>#N/A</v>
      </c>
      <c r="D69" s="8">
        <v>-1.1659999999999999</v>
      </c>
      <c r="E69" s="8">
        <v>-0.66100000000000003</v>
      </c>
      <c r="F69" s="8">
        <v>-1.161</v>
      </c>
      <c r="G69" s="8">
        <v>-0.60599999999999998</v>
      </c>
      <c r="H69" s="8">
        <v>-1.1479999999999999</v>
      </c>
      <c r="I69" s="8">
        <v>-5</v>
      </c>
      <c r="J69" s="8">
        <v>0.79573170731707299</v>
      </c>
    </row>
    <row r="70" spans="1:10" x14ac:dyDescent="0.2">
      <c r="A70" s="8" t="s">
        <v>39</v>
      </c>
      <c r="B70" s="8">
        <v>4</v>
      </c>
      <c r="C70" s="8" t="e">
        <f>#N/A</f>
        <v>#N/A</v>
      </c>
      <c r="D70" s="8">
        <v>-1.3180000000000001</v>
      </c>
      <c r="E70" s="8">
        <v>-0.56799999999999995</v>
      </c>
      <c r="F70" s="8">
        <v>-1.546</v>
      </c>
      <c r="G70" s="8">
        <v>-0.92200000000000004</v>
      </c>
      <c r="H70" s="8">
        <v>-1.85</v>
      </c>
      <c r="I70" s="8">
        <v>-5</v>
      </c>
      <c r="J70" s="8">
        <v>0.60996119016817596</v>
      </c>
    </row>
    <row r="71" spans="1:10" x14ac:dyDescent="0.2">
      <c r="A71" s="8" t="s">
        <v>195</v>
      </c>
      <c r="B71" s="8">
        <v>4</v>
      </c>
      <c r="C71" s="8" t="s">
        <v>196</v>
      </c>
      <c r="D71" s="8">
        <v>-1.63</v>
      </c>
      <c r="E71" s="8">
        <v>0.55700000000000005</v>
      </c>
      <c r="F71" s="8">
        <v>-0.87</v>
      </c>
      <c r="G71" s="8">
        <v>-2.37</v>
      </c>
      <c r="H71" s="8">
        <v>-1.29</v>
      </c>
      <c r="I71" s="8">
        <v>-3</v>
      </c>
      <c r="J71" s="8">
        <v>0.41589147286821698</v>
      </c>
    </row>
    <row r="72" spans="1:10" x14ac:dyDescent="0.2">
      <c r="A72" s="8" t="s">
        <v>201</v>
      </c>
      <c r="B72" s="8">
        <v>4</v>
      </c>
      <c r="C72" s="8" t="s">
        <v>202</v>
      </c>
      <c r="D72" s="8">
        <v>-0.41399999999999998</v>
      </c>
      <c r="E72" s="8">
        <v>0.23499999999999999</v>
      </c>
      <c r="F72" s="8">
        <v>-0.39</v>
      </c>
      <c r="G72" s="8">
        <v>-0.30199999999999999</v>
      </c>
      <c r="H72" s="8">
        <v>-0.46600000000000003</v>
      </c>
      <c r="I72" s="8">
        <v>-3</v>
      </c>
      <c r="J72" s="8">
        <v>0.229487179487179</v>
      </c>
    </row>
    <row r="73" spans="1:10" x14ac:dyDescent="0.2">
      <c r="A73" s="8" t="s">
        <v>50</v>
      </c>
      <c r="B73" s="8">
        <v>4</v>
      </c>
      <c r="C73" s="8" t="s">
        <v>51</v>
      </c>
      <c r="D73" s="8">
        <v>-0.64100000000000001</v>
      </c>
      <c r="E73" s="8">
        <v>-0.30599999999999999</v>
      </c>
      <c r="F73" s="8">
        <v>-0.6</v>
      </c>
      <c r="G73" s="8">
        <v>-0.79400000000000004</v>
      </c>
      <c r="H73" s="8">
        <v>-0.80200000000000005</v>
      </c>
      <c r="I73" s="8">
        <v>-5</v>
      </c>
      <c r="J73" s="8">
        <v>0.59634760705289702</v>
      </c>
    </row>
    <row r="74" spans="1:10" x14ac:dyDescent="0.2">
      <c r="A74" s="8" t="s">
        <v>54</v>
      </c>
      <c r="B74" s="8">
        <v>4</v>
      </c>
      <c r="C74" s="8" t="s">
        <v>55</v>
      </c>
      <c r="D74" s="8">
        <v>-1.5760000000000001</v>
      </c>
      <c r="E74" s="8">
        <v>-0.84099999999999997</v>
      </c>
      <c r="F74" s="8">
        <v>-1.429</v>
      </c>
      <c r="G74" s="8">
        <v>-1.6990000000000001</v>
      </c>
      <c r="H74" s="8">
        <v>-1.8839999999999999</v>
      </c>
      <c r="I74" s="8">
        <v>-5</v>
      </c>
      <c r="J74" s="8">
        <v>0.71130076515597396</v>
      </c>
    </row>
    <row r="75" spans="1:10" x14ac:dyDescent="0.2">
      <c r="A75" s="8" t="s">
        <v>337</v>
      </c>
      <c r="B75" s="8">
        <v>4</v>
      </c>
      <c r="C75" s="8" t="s">
        <v>338</v>
      </c>
      <c r="D75" s="8">
        <v>-2.4580000000000002</v>
      </c>
      <c r="E75" s="8">
        <v>-0.67600000000000005</v>
      </c>
      <c r="F75" s="8">
        <v>-1.718</v>
      </c>
      <c r="G75" s="8">
        <v>-2.222</v>
      </c>
      <c r="H75" s="8">
        <v>-2.5190000000000001</v>
      </c>
      <c r="I75" s="8">
        <v>-5</v>
      </c>
      <c r="J75" s="8">
        <v>0.70522052205220498</v>
      </c>
    </row>
    <row r="76" spans="1:10" x14ac:dyDescent="0.2">
      <c r="A76" s="8" t="s">
        <v>56</v>
      </c>
      <c r="B76" s="8">
        <v>4</v>
      </c>
      <c r="C76" s="8" t="s">
        <v>57</v>
      </c>
      <c r="D76" s="8">
        <v>-1.089</v>
      </c>
      <c r="E76" s="8">
        <v>-1.5640000000000001</v>
      </c>
      <c r="F76" s="8">
        <v>-0.89600000000000002</v>
      </c>
      <c r="G76" s="8">
        <v>-0.61</v>
      </c>
      <c r="H76" s="8">
        <v>-1.194</v>
      </c>
      <c r="I76" s="8">
        <v>-5</v>
      </c>
      <c r="J76" s="8">
        <v>1.48046875</v>
      </c>
    </row>
    <row r="77" spans="1:10" x14ac:dyDescent="0.2">
      <c r="A77" s="8" t="s">
        <v>339</v>
      </c>
      <c r="B77" s="8">
        <v>4</v>
      </c>
      <c r="C77" s="8" t="e">
        <f>#N/A</f>
        <v>#N/A</v>
      </c>
      <c r="D77" s="8">
        <v>-0.64800000000000002</v>
      </c>
      <c r="E77" s="8">
        <v>-0.495</v>
      </c>
      <c r="F77" s="8">
        <v>-0.49299999999999999</v>
      </c>
      <c r="G77" s="8">
        <v>-0.82899999999999996</v>
      </c>
      <c r="H77" s="8">
        <v>-0.75600000000000001</v>
      </c>
      <c r="I77" s="8">
        <v>-5</v>
      </c>
      <c r="J77" s="8">
        <v>0.75595238095238104</v>
      </c>
    </row>
    <row r="78" spans="1:10" x14ac:dyDescent="0.2">
      <c r="A78" s="8" t="s">
        <v>64</v>
      </c>
      <c r="B78" s="8">
        <v>4</v>
      </c>
      <c r="C78" s="8" t="s">
        <v>65</v>
      </c>
      <c r="D78" s="8">
        <v>-0.77100000000000002</v>
      </c>
      <c r="E78" s="8">
        <v>-0.58099999999999996</v>
      </c>
      <c r="F78" s="8">
        <v>-0.76600000000000001</v>
      </c>
      <c r="G78" s="8">
        <v>-0.78500000000000003</v>
      </c>
      <c r="H78" s="8">
        <v>-1.1160000000000001</v>
      </c>
      <c r="I78" s="8">
        <v>-5</v>
      </c>
      <c r="J78" s="8">
        <v>0.86114649681528599</v>
      </c>
    </row>
    <row r="79" spans="1:10" x14ac:dyDescent="0.2">
      <c r="A79" s="8" t="s">
        <v>66</v>
      </c>
      <c r="B79" s="8">
        <v>4</v>
      </c>
      <c r="C79" s="8" t="s">
        <v>67</v>
      </c>
      <c r="D79" s="8">
        <v>-0.85899999999999999</v>
      </c>
      <c r="E79" s="8">
        <v>-0.74399999999999999</v>
      </c>
      <c r="F79" s="8">
        <v>-0.66600000000000004</v>
      </c>
      <c r="G79" s="8">
        <v>-0.63400000000000001</v>
      </c>
      <c r="H79" s="8">
        <v>-0.55300000000000005</v>
      </c>
      <c r="I79" s="8">
        <v>-5</v>
      </c>
      <c r="J79" s="8">
        <v>1.26419558359621</v>
      </c>
    </row>
    <row r="80" spans="1:10" x14ac:dyDescent="0.2">
      <c r="A80" s="8" t="s">
        <v>215</v>
      </c>
      <c r="B80" s="8">
        <v>4</v>
      </c>
      <c r="C80" s="8" t="s">
        <v>216</v>
      </c>
      <c r="D80" s="8">
        <v>-0.86899999999999999</v>
      </c>
      <c r="E80" s="8">
        <v>-1.393</v>
      </c>
      <c r="F80" s="8">
        <v>-0.56999999999999995</v>
      </c>
      <c r="G80" s="8">
        <v>-0.64900000000000002</v>
      </c>
      <c r="H80" s="8">
        <v>-0.70799999999999996</v>
      </c>
      <c r="I80" s="8">
        <v>-5</v>
      </c>
      <c r="J80" s="8">
        <v>1.7426810477657899</v>
      </c>
    </row>
    <row r="81" spans="1:10" x14ac:dyDescent="0.2">
      <c r="A81" s="8" t="s">
        <v>69</v>
      </c>
      <c r="B81" s="8">
        <v>4</v>
      </c>
      <c r="C81" s="8" t="s">
        <v>70</v>
      </c>
      <c r="D81" s="8">
        <v>-0.86099999999999999</v>
      </c>
      <c r="E81" s="8">
        <v>-1.2470000000000001</v>
      </c>
      <c r="F81" s="8">
        <v>-0.48899999999999999</v>
      </c>
      <c r="G81" s="8">
        <v>-1.1990000000000001</v>
      </c>
      <c r="H81" s="8">
        <v>-0.46600000000000003</v>
      </c>
      <c r="I81" s="8">
        <v>-5</v>
      </c>
      <c r="J81" s="8">
        <v>2.1554192229038902</v>
      </c>
    </row>
    <row r="82" spans="1:10" x14ac:dyDescent="0.2">
      <c r="A82" s="8" t="s">
        <v>217</v>
      </c>
      <c r="B82" s="8">
        <v>4</v>
      </c>
      <c r="C82" s="8" t="s">
        <v>218</v>
      </c>
      <c r="D82" s="8">
        <v>-0.96599999999999997</v>
      </c>
      <c r="E82" s="8">
        <v>-1.0509999999999999</v>
      </c>
      <c r="F82" s="8">
        <v>-0.57799999999999996</v>
      </c>
      <c r="G82" s="8">
        <v>-1.105</v>
      </c>
      <c r="H82" s="8">
        <v>-0.61299999999999999</v>
      </c>
      <c r="I82" s="8">
        <v>-5</v>
      </c>
      <c r="J82" s="8">
        <v>1.64518760195759</v>
      </c>
    </row>
    <row r="83" spans="1:10" x14ac:dyDescent="0.2">
      <c r="A83" s="8" t="s">
        <v>221</v>
      </c>
      <c r="B83" s="8">
        <v>4</v>
      </c>
      <c r="C83" s="8" t="e">
        <f>#N/A</f>
        <v>#N/A</v>
      </c>
      <c r="D83" s="8">
        <v>-1.046</v>
      </c>
      <c r="E83" s="8">
        <v>-0.40500000000000003</v>
      </c>
      <c r="F83" s="8">
        <v>-0.622</v>
      </c>
      <c r="G83" s="8">
        <v>-0.68200000000000005</v>
      </c>
      <c r="H83" s="8">
        <v>-0.98699999999999999</v>
      </c>
      <c r="I83" s="8">
        <v>-5</v>
      </c>
      <c r="J83" s="8">
        <v>1.06378299120235</v>
      </c>
    </row>
    <row r="84" spans="1:10" x14ac:dyDescent="0.2">
      <c r="A84" s="8" t="s">
        <v>224</v>
      </c>
      <c r="B84" s="8">
        <v>4</v>
      </c>
      <c r="C84" s="8" t="e">
        <f>#N/A</f>
        <v>#N/A</v>
      </c>
      <c r="D84" s="8">
        <v>-0.89200000000000002</v>
      </c>
      <c r="E84" s="8">
        <v>-0.49099999999999999</v>
      </c>
      <c r="F84" s="8">
        <v>-0.55600000000000005</v>
      </c>
      <c r="G84" s="8">
        <v>-1.056</v>
      </c>
      <c r="H84" s="8">
        <v>-1.2350000000000001</v>
      </c>
      <c r="I84" s="8">
        <v>-5</v>
      </c>
      <c r="J84" s="8">
        <v>0.65482954545454497</v>
      </c>
    </row>
    <row r="85" spans="1:10" x14ac:dyDescent="0.2">
      <c r="A85" s="8" t="s">
        <v>300</v>
      </c>
      <c r="B85" s="8">
        <v>4</v>
      </c>
      <c r="C85" s="8" t="s">
        <v>301</v>
      </c>
      <c r="D85" s="8">
        <v>-0.68400000000000005</v>
      </c>
      <c r="E85" s="8">
        <v>-0.26500000000000001</v>
      </c>
      <c r="F85" s="8">
        <v>-0.48699999999999999</v>
      </c>
      <c r="G85" s="8">
        <v>-0.52600000000000002</v>
      </c>
      <c r="H85" s="8">
        <v>-1.01</v>
      </c>
      <c r="I85" s="8">
        <v>-5</v>
      </c>
      <c r="J85" s="8">
        <v>0.90209125475285201</v>
      </c>
    </row>
    <row r="86" spans="1:10" x14ac:dyDescent="0.2">
      <c r="A86" s="8" t="s">
        <v>75</v>
      </c>
      <c r="B86" s="8">
        <v>4</v>
      </c>
      <c r="C86" s="8" t="e">
        <f>#N/A</f>
        <v>#N/A</v>
      </c>
      <c r="D86" s="8">
        <v>-0.32700000000000001</v>
      </c>
      <c r="E86" s="8">
        <v>0.28199999999999997</v>
      </c>
      <c r="F86" s="8">
        <v>-0.47599999999999998</v>
      </c>
      <c r="G86" s="8">
        <v>-0.45400000000000001</v>
      </c>
      <c r="H86" s="8">
        <v>-0.41399999999999998</v>
      </c>
      <c r="I86" s="8">
        <v>-3</v>
      </c>
      <c r="J86" s="8">
        <v>4.9559471365638798E-2</v>
      </c>
    </row>
    <row r="87" spans="1:10" x14ac:dyDescent="0.2">
      <c r="A87" s="8" t="s">
        <v>80</v>
      </c>
      <c r="B87" s="8">
        <v>4</v>
      </c>
      <c r="C87" s="8" t="s">
        <v>81</v>
      </c>
      <c r="D87" s="8">
        <v>-0.89200000000000002</v>
      </c>
      <c r="E87" s="8">
        <v>-0.32600000000000001</v>
      </c>
      <c r="F87" s="8">
        <v>-0.80300000000000005</v>
      </c>
      <c r="G87" s="8">
        <v>-1.2230000000000001</v>
      </c>
      <c r="H87" s="8">
        <v>-1.353</v>
      </c>
      <c r="I87" s="8">
        <v>-5</v>
      </c>
      <c r="J87" s="8">
        <v>0.49795584627964001</v>
      </c>
    </row>
    <row r="88" spans="1:10" x14ac:dyDescent="0.2">
      <c r="A88" s="8" t="s">
        <v>310</v>
      </c>
      <c r="B88" s="8">
        <v>4</v>
      </c>
      <c r="C88" s="8" t="s">
        <v>311</v>
      </c>
      <c r="D88" s="8">
        <v>-0.49199999999999999</v>
      </c>
      <c r="E88" s="8">
        <v>-0.46500000000000002</v>
      </c>
      <c r="F88" s="8">
        <v>-0.46700000000000003</v>
      </c>
      <c r="G88" s="8">
        <v>-0.61699999999999999</v>
      </c>
      <c r="H88" s="8">
        <v>-0.76400000000000001</v>
      </c>
      <c r="I88" s="8">
        <v>-5</v>
      </c>
      <c r="J88" s="8">
        <v>0.77552674230145902</v>
      </c>
    </row>
    <row r="89" spans="1:10" x14ac:dyDescent="0.2">
      <c r="A89" s="8" t="s">
        <v>307</v>
      </c>
      <c r="B89" s="8">
        <v>4</v>
      </c>
      <c r="C89" s="8" t="e">
        <f>#N/A</f>
        <v>#N/A</v>
      </c>
      <c r="D89" s="8">
        <v>-1.194</v>
      </c>
      <c r="E89" s="8">
        <v>-0.52200000000000002</v>
      </c>
      <c r="F89" s="8">
        <v>-0.71499999999999997</v>
      </c>
      <c r="G89" s="8">
        <v>-0.64</v>
      </c>
      <c r="H89" s="8">
        <v>-1.5349999999999999</v>
      </c>
      <c r="I89" s="8">
        <v>-5</v>
      </c>
      <c r="J89" s="8">
        <v>1.2</v>
      </c>
    </row>
    <row r="90" spans="1:10" x14ac:dyDescent="0.2">
      <c r="A90" s="8" t="s">
        <v>308</v>
      </c>
      <c r="B90" s="8">
        <v>4</v>
      </c>
      <c r="C90" s="8" t="e">
        <f>#N/A</f>
        <v>#N/A</v>
      </c>
      <c r="D90" s="8">
        <v>-0.41899999999999998</v>
      </c>
      <c r="E90" s="8">
        <v>-0.313</v>
      </c>
      <c r="F90" s="8">
        <v>-0.315</v>
      </c>
      <c r="G90" s="8">
        <v>-0.53400000000000003</v>
      </c>
      <c r="H90" s="8">
        <v>-0.52500000000000002</v>
      </c>
      <c r="I90" s="8">
        <v>-5</v>
      </c>
      <c r="J90" s="8">
        <v>0.69714285714285695</v>
      </c>
    </row>
    <row r="91" spans="1:10" x14ac:dyDescent="0.2">
      <c r="A91" s="8" t="s">
        <v>340</v>
      </c>
      <c r="B91" s="8">
        <v>4</v>
      </c>
      <c r="C91" s="8" t="e">
        <f>#N/A</f>
        <v>#N/A</v>
      </c>
      <c r="D91" s="8">
        <v>-0.56499999999999995</v>
      </c>
      <c r="E91" s="8">
        <v>-0.22500000000000001</v>
      </c>
      <c r="F91" s="8">
        <v>-0.41299999999999998</v>
      </c>
      <c r="G91" s="8">
        <v>-0.61399999999999999</v>
      </c>
      <c r="H91" s="8">
        <v>-0.375</v>
      </c>
      <c r="I91" s="8">
        <v>-5</v>
      </c>
      <c r="J91" s="8">
        <v>0.95641646489104104</v>
      </c>
    </row>
    <row r="92" spans="1:10" x14ac:dyDescent="0.2">
      <c r="A92" s="8" t="s">
        <v>341</v>
      </c>
      <c r="B92" s="8">
        <v>4</v>
      </c>
      <c r="C92" s="8" t="e">
        <f>#N/A</f>
        <v>#N/A</v>
      </c>
      <c r="D92" s="8">
        <v>-0.56599999999999995</v>
      </c>
      <c r="E92" s="8">
        <v>-0.22700000000000001</v>
      </c>
      <c r="F92" s="8">
        <v>-0.41599999999999998</v>
      </c>
      <c r="G92" s="8">
        <v>-0.61399999999999999</v>
      </c>
      <c r="H92" s="8">
        <v>-0.38100000000000001</v>
      </c>
      <c r="I92" s="8">
        <v>-5</v>
      </c>
      <c r="J92" s="8">
        <v>0.953125</v>
      </c>
    </row>
    <row r="93" spans="1:10" x14ac:dyDescent="0.2">
      <c r="A93" s="8" t="s">
        <v>342</v>
      </c>
      <c r="B93" s="8">
        <v>4</v>
      </c>
      <c r="C93" s="8" t="e">
        <f>#N/A</f>
        <v>#N/A</v>
      </c>
      <c r="D93" s="8">
        <v>-1.33</v>
      </c>
      <c r="E93" s="8">
        <v>-0.82599999999999996</v>
      </c>
      <c r="F93" s="8">
        <v>-1.2689999999999999</v>
      </c>
      <c r="G93" s="8">
        <v>-1.1299999999999999</v>
      </c>
      <c r="H93" s="8">
        <v>-1.909</v>
      </c>
      <c r="I93" s="8">
        <v>-5</v>
      </c>
      <c r="J93" s="8">
        <v>0.84948778565799798</v>
      </c>
    </row>
    <row r="94" spans="1:10" x14ac:dyDescent="0.2">
      <c r="A94" s="8" t="s">
        <v>309</v>
      </c>
      <c r="B94" s="8">
        <v>4</v>
      </c>
      <c r="C94" s="8" t="e">
        <f>#N/A</f>
        <v>#N/A</v>
      </c>
      <c r="D94" s="8">
        <v>-0.63500000000000001</v>
      </c>
      <c r="E94" s="8">
        <v>-0.27800000000000002</v>
      </c>
      <c r="F94" s="8">
        <v>-0.51900000000000002</v>
      </c>
      <c r="G94" s="8">
        <v>-0.81499999999999995</v>
      </c>
      <c r="H94" s="8">
        <v>-0.57299999999999995</v>
      </c>
      <c r="I94" s="8">
        <v>-5</v>
      </c>
      <c r="J94" s="8">
        <v>0.79668411867364797</v>
      </c>
    </row>
    <row r="95" spans="1:10" x14ac:dyDescent="0.2">
      <c r="A95" s="8" t="s">
        <v>89</v>
      </c>
      <c r="B95" s="8">
        <v>4</v>
      </c>
      <c r="C95" s="8" t="s">
        <v>90</v>
      </c>
      <c r="D95" s="8">
        <v>-0.54200000000000004</v>
      </c>
      <c r="E95" s="8">
        <v>-0.53700000000000003</v>
      </c>
      <c r="F95" s="8">
        <v>-0.44700000000000001</v>
      </c>
      <c r="G95" s="8">
        <v>-0.76400000000000001</v>
      </c>
      <c r="H95" s="8">
        <v>-0.57999999999999996</v>
      </c>
      <c r="I95" s="8">
        <v>-5</v>
      </c>
      <c r="J95" s="8">
        <v>0.930172413793104</v>
      </c>
    </row>
    <row r="96" spans="1:10" x14ac:dyDescent="0.2">
      <c r="A96" s="8" t="s">
        <v>244</v>
      </c>
      <c r="B96" s="8">
        <v>4</v>
      </c>
      <c r="C96" s="8" t="e">
        <f>#N/A</f>
        <v>#N/A</v>
      </c>
      <c r="D96" s="8">
        <v>-1.121</v>
      </c>
      <c r="E96" s="8">
        <v>-1.1519999999999999</v>
      </c>
      <c r="F96" s="8">
        <v>-0.67100000000000004</v>
      </c>
      <c r="G96" s="8">
        <v>-0.52200000000000002</v>
      </c>
      <c r="H96" s="8">
        <v>-1.302</v>
      </c>
      <c r="I96" s="8">
        <v>-5</v>
      </c>
      <c r="J96" s="8">
        <v>1.6937406855439601</v>
      </c>
    </row>
    <row r="97" spans="1:10" x14ac:dyDescent="0.2">
      <c r="A97" s="8" t="s">
        <v>246</v>
      </c>
      <c r="B97" s="8">
        <v>4</v>
      </c>
      <c r="C97" s="8" t="s">
        <v>247</v>
      </c>
      <c r="D97" s="8">
        <v>-0.48699999999999999</v>
      </c>
      <c r="E97" s="8">
        <v>-0.68899999999999995</v>
      </c>
      <c r="F97" s="8">
        <v>-0.75600000000000001</v>
      </c>
      <c r="G97" s="8">
        <v>-0.65100000000000002</v>
      </c>
      <c r="H97" s="8">
        <v>-0.55600000000000005</v>
      </c>
      <c r="I97" s="8">
        <v>-5</v>
      </c>
      <c r="J97" s="8">
        <v>0.90322580645161299</v>
      </c>
    </row>
    <row r="98" spans="1:10" x14ac:dyDescent="0.2">
      <c r="A98" s="8" t="s">
        <v>248</v>
      </c>
      <c r="B98" s="8">
        <v>4</v>
      </c>
      <c r="C98" s="8" t="s">
        <v>249</v>
      </c>
      <c r="D98" s="8">
        <v>-0.438</v>
      </c>
      <c r="E98" s="8">
        <v>-0.311</v>
      </c>
      <c r="F98" s="8">
        <v>-0.40600000000000003</v>
      </c>
      <c r="G98" s="8">
        <v>-0.92700000000000005</v>
      </c>
      <c r="H98" s="8">
        <v>-0.51600000000000001</v>
      </c>
      <c r="I98" s="8">
        <v>-5</v>
      </c>
      <c r="J98" s="8">
        <v>0.72577519379845001</v>
      </c>
    </row>
    <row r="99" spans="1:10" x14ac:dyDescent="0.2">
      <c r="A99" s="8" t="s">
        <v>104</v>
      </c>
      <c r="B99" s="8">
        <v>4</v>
      </c>
      <c r="C99" s="8" t="s">
        <v>105</v>
      </c>
      <c r="D99" s="8">
        <v>-1.1759999999999999</v>
      </c>
      <c r="E99" s="8">
        <v>-0.64100000000000001</v>
      </c>
      <c r="F99" s="8">
        <v>-0.54800000000000004</v>
      </c>
      <c r="G99" s="8">
        <v>-1.1220000000000001</v>
      </c>
      <c r="H99" s="8">
        <v>-1.742</v>
      </c>
      <c r="I99" s="8">
        <v>-5</v>
      </c>
      <c r="J99" s="8">
        <v>0.80971479500891297</v>
      </c>
    </row>
    <row r="100" spans="1:10" x14ac:dyDescent="0.2">
      <c r="A100" s="8" t="s">
        <v>107</v>
      </c>
      <c r="B100" s="8">
        <v>4</v>
      </c>
      <c r="C100" s="8" t="s">
        <v>108</v>
      </c>
      <c r="D100" s="8">
        <v>-1.095</v>
      </c>
      <c r="E100" s="8">
        <v>-0.59299999999999997</v>
      </c>
      <c r="F100" s="8">
        <v>-0.82399999999999995</v>
      </c>
      <c r="G100" s="8">
        <v>-0.89300000000000002</v>
      </c>
      <c r="H100" s="8">
        <v>-1.4339999999999999</v>
      </c>
      <c r="I100" s="8">
        <v>-5</v>
      </c>
      <c r="J100" s="8">
        <v>0.94512877939529705</v>
      </c>
    </row>
    <row r="101" spans="1:10" x14ac:dyDescent="0.2">
      <c r="A101" s="8" t="s">
        <v>257</v>
      </c>
      <c r="B101" s="8">
        <v>4</v>
      </c>
      <c r="C101" s="8" t="s">
        <v>258</v>
      </c>
      <c r="D101" s="8">
        <v>-1.6</v>
      </c>
      <c r="E101" s="8">
        <v>-0.83099999999999996</v>
      </c>
      <c r="F101" s="8">
        <v>-0.88500000000000001</v>
      </c>
      <c r="G101" s="8">
        <v>-1.6910000000000001</v>
      </c>
      <c r="H101" s="8">
        <v>-1.2549999999999999</v>
      </c>
      <c r="I101" s="8">
        <v>-5</v>
      </c>
      <c r="J101" s="8">
        <v>0.96852589641434295</v>
      </c>
    </row>
    <row r="102" spans="1:10" x14ac:dyDescent="0.2">
      <c r="A102" s="8" t="s">
        <v>111</v>
      </c>
      <c r="B102" s="8">
        <v>4</v>
      </c>
      <c r="C102" s="8" t="e">
        <f>#N/A</f>
        <v>#N/A</v>
      </c>
      <c r="D102" s="8">
        <v>-0.39</v>
      </c>
      <c r="E102" s="8">
        <v>-0.27900000000000003</v>
      </c>
      <c r="F102" s="8">
        <v>-0.35299999999999998</v>
      </c>
      <c r="G102" s="8">
        <v>-0.433</v>
      </c>
      <c r="H102" s="8">
        <v>-0.58599999999999997</v>
      </c>
      <c r="I102" s="8">
        <v>-5</v>
      </c>
      <c r="J102" s="8">
        <v>0.77251732101616599</v>
      </c>
    </row>
    <row r="103" spans="1:10" x14ac:dyDescent="0.2">
      <c r="A103" s="8" t="s">
        <v>261</v>
      </c>
      <c r="B103" s="8">
        <v>4</v>
      </c>
      <c r="C103" s="8" t="s">
        <v>262</v>
      </c>
      <c r="D103" s="8">
        <v>-0.44600000000000001</v>
      </c>
      <c r="E103" s="8">
        <v>-0.45400000000000001</v>
      </c>
      <c r="F103" s="8">
        <v>-0.40300000000000002</v>
      </c>
      <c r="G103" s="8">
        <v>-0.35099999999999998</v>
      </c>
      <c r="H103" s="8">
        <v>-0.35899999999999999</v>
      </c>
      <c r="I103" s="8">
        <v>-5</v>
      </c>
      <c r="J103" s="8">
        <v>1.25348189415042</v>
      </c>
    </row>
    <row r="104" spans="1:10" x14ac:dyDescent="0.2">
      <c r="A104" s="8" t="s">
        <v>263</v>
      </c>
      <c r="B104" s="8">
        <v>4</v>
      </c>
      <c r="C104" s="8" t="s">
        <v>264</v>
      </c>
      <c r="D104" s="8">
        <v>-1.681</v>
      </c>
      <c r="E104" s="8">
        <v>0.94099999999999995</v>
      </c>
      <c r="F104" s="8">
        <v>-1.173</v>
      </c>
      <c r="G104" s="8">
        <v>-2.9049999999999998</v>
      </c>
      <c r="H104" s="8">
        <v>-1.333</v>
      </c>
      <c r="I104" s="8">
        <v>-3</v>
      </c>
      <c r="J104" s="8">
        <v>0.27756939234808697</v>
      </c>
    </row>
    <row r="105" spans="1:10" x14ac:dyDescent="0.2">
      <c r="A105" s="8" t="s">
        <v>343</v>
      </c>
      <c r="B105" s="8">
        <v>4</v>
      </c>
      <c r="C105" s="8" t="e">
        <f>#N/A</f>
        <v>#N/A</v>
      </c>
      <c r="D105" s="8">
        <v>-2.0699999999999998</v>
      </c>
      <c r="E105" s="8">
        <v>0.90200000000000002</v>
      </c>
      <c r="F105" s="8">
        <v>-1.3819999999999999</v>
      </c>
      <c r="G105" s="8">
        <v>-2.9020000000000001</v>
      </c>
      <c r="H105" s="8">
        <v>-1.355</v>
      </c>
      <c r="I105" s="8">
        <v>-3</v>
      </c>
      <c r="J105" s="8">
        <v>0.42257597684515202</v>
      </c>
    </row>
    <row r="106" spans="1:10" x14ac:dyDescent="0.2">
      <c r="A106" s="8" t="s">
        <v>114</v>
      </c>
      <c r="B106" s="8">
        <v>4</v>
      </c>
      <c r="C106" s="8" t="e">
        <f>#N/A</f>
        <v>#N/A</v>
      </c>
      <c r="D106" s="8">
        <v>-1.2350000000000001</v>
      </c>
      <c r="E106" s="8">
        <v>0.63600000000000001</v>
      </c>
      <c r="F106" s="8">
        <v>-1.5669999999999999</v>
      </c>
      <c r="G106" s="8">
        <v>-2.0089999999999999</v>
      </c>
      <c r="H106" s="8">
        <v>-1.089</v>
      </c>
      <c r="I106" s="8">
        <v>-3</v>
      </c>
      <c r="J106" s="8">
        <v>0.19112954690491399</v>
      </c>
    </row>
    <row r="107" spans="1:10" x14ac:dyDescent="0.2">
      <c r="A107" s="8" t="s">
        <v>124</v>
      </c>
      <c r="B107" s="8">
        <v>4</v>
      </c>
      <c r="C107" s="8" t="e">
        <f>#N/A</f>
        <v>#N/A</v>
      </c>
      <c r="D107" s="8">
        <v>-0.55700000000000005</v>
      </c>
      <c r="E107" s="8">
        <v>-0.33900000000000002</v>
      </c>
      <c r="F107" s="8">
        <v>-0.35699999999999998</v>
      </c>
      <c r="G107" s="8">
        <v>-0.71899999999999997</v>
      </c>
      <c r="H107" s="8">
        <v>-0.41</v>
      </c>
      <c r="I107" s="8">
        <v>-5</v>
      </c>
      <c r="J107" s="8">
        <v>1.0926829268292699</v>
      </c>
    </row>
    <row r="108" spans="1:10" x14ac:dyDescent="0.2">
      <c r="A108" s="8" t="s">
        <v>127</v>
      </c>
      <c r="B108" s="8">
        <v>4</v>
      </c>
      <c r="C108" s="8" t="e">
        <f>#N/A</f>
        <v>#N/A</v>
      </c>
      <c r="D108" s="8">
        <v>-0.91400000000000003</v>
      </c>
      <c r="E108" s="8">
        <v>-0.58599999999999997</v>
      </c>
      <c r="F108" s="8">
        <v>-0.90600000000000003</v>
      </c>
      <c r="G108" s="8">
        <v>-0.70299999999999996</v>
      </c>
      <c r="H108" s="8">
        <v>-1.1379999999999999</v>
      </c>
      <c r="I108" s="8">
        <v>-5</v>
      </c>
      <c r="J108" s="8">
        <v>0.82781456953642396</v>
      </c>
    </row>
    <row r="109" spans="1:10" x14ac:dyDescent="0.2">
      <c r="A109" s="8" t="s">
        <v>275</v>
      </c>
      <c r="B109" s="8">
        <v>4</v>
      </c>
      <c r="C109" s="8" t="e">
        <f>#N/A</f>
        <v>#N/A</v>
      </c>
      <c r="D109" s="8">
        <v>-0.75600000000000001</v>
      </c>
      <c r="E109" s="8">
        <v>0.317</v>
      </c>
      <c r="F109" s="8">
        <v>-0.98199999999999998</v>
      </c>
      <c r="G109" s="8">
        <v>-0.72299999999999998</v>
      </c>
      <c r="H109" s="8">
        <v>-0.68700000000000006</v>
      </c>
      <c r="I109" s="8">
        <v>-3</v>
      </c>
      <c r="J109" s="8">
        <v>0.30359612724758001</v>
      </c>
    </row>
    <row r="110" spans="1:10" x14ac:dyDescent="0.2">
      <c r="A110" s="8" t="s">
        <v>128</v>
      </c>
      <c r="B110" s="8">
        <v>4</v>
      </c>
      <c r="C110" s="8" t="e">
        <f>#N/A</f>
        <v>#N/A</v>
      </c>
      <c r="D110" s="8">
        <v>-1.597</v>
      </c>
      <c r="E110" s="8">
        <v>-1.992</v>
      </c>
      <c r="F110" s="8">
        <v>-1.2070000000000001</v>
      </c>
      <c r="G110" s="8">
        <v>-0.86399999999999999</v>
      </c>
      <c r="H110" s="8">
        <v>-1.651</v>
      </c>
      <c r="I110" s="8">
        <v>-5</v>
      </c>
      <c r="J110" s="8">
        <v>1.4867439933719999</v>
      </c>
    </row>
    <row r="111" spans="1:10" x14ac:dyDescent="0.2">
      <c r="A111" s="8" t="s">
        <v>277</v>
      </c>
      <c r="B111" s="8">
        <v>4</v>
      </c>
      <c r="C111" s="8" t="s">
        <v>278</v>
      </c>
      <c r="D111" s="8">
        <v>-0.82499999999999996</v>
      </c>
      <c r="E111" s="8">
        <v>-0.47299999999999998</v>
      </c>
      <c r="F111" s="8">
        <v>-0.47599999999999998</v>
      </c>
      <c r="G111" s="8">
        <v>-1.669</v>
      </c>
      <c r="H111" s="8">
        <v>-1.0720000000000001</v>
      </c>
      <c r="I111" s="8">
        <v>-5</v>
      </c>
      <c r="J111" s="8">
        <v>0.60541044776119401</v>
      </c>
    </row>
    <row r="112" spans="1:10" x14ac:dyDescent="0.2">
      <c r="A112" s="8" t="s">
        <v>279</v>
      </c>
      <c r="B112" s="8">
        <v>4</v>
      </c>
      <c r="C112" s="8" t="e">
        <f>#N/A</f>
        <v>#N/A</v>
      </c>
      <c r="D112" s="8">
        <v>-0.91700000000000004</v>
      </c>
      <c r="E112" s="8">
        <v>-0.64200000000000002</v>
      </c>
      <c r="F112" s="8">
        <v>-0.96299999999999997</v>
      </c>
      <c r="G112" s="8">
        <v>-0.80300000000000005</v>
      </c>
      <c r="H112" s="8">
        <v>-1.179</v>
      </c>
      <c r="I112" s="8">
        <v>-5</v>
      </c>
      <c r="J112" s="8">
        <v>0.80944963655243996</v>
      </c>
    </row>
    <row r="113" spans="1:10" x14ac:dyDescent="0.2">
      <c r="A113" s="8" t="s">
        <v>280</v>
      </c>
      <c r="B113" s="8">
        <v>4</v>
      </c>
      <c r="C113" s="8" t="s">
        <v>281</v>
      </c>
      <c r="D113" s="8">
        <v>-1.0329999999999999</v>
      </c>
      <c r="E113" s="8">
        <v>-0.86699999999999999</v>
      </c>
      <c r="F113" s="8">
        <v>-0.97</v>
      </c>
      <c r="G113" s="8">
        <v>-0.94299999999999995</v>
      </c>
      <c r="H113" s="8">
        <v>-1.387</v>
      </c>
      <c r="I113" s="8">
        <v>-5</v>
      </c>
      <c r="J113" s="8">
        <v>0.97938144329896903</v>
      </c>
    </row>
    <row r="114" spans="1:10" x14ac:dyDescent="0.2">
      <c r="A114" s="8" t="s">
        <v>282</v>
      </c>
      <c r="B114" s="8">
        <v>4</v>
      </c>
      <c r="C114" s="8" t="s">
        <v>283</v>
      </c>
      <c r="D114" s="8">
        <v>-0.76300000000000001</v>
      </c>
      <c r="E114" s="8">
        <v>-0.81100000000000005</v>
      </c>
      <c r="F114" s="8">
        <v>-0.76200000000000001</v>
      </c>
      <c r="G114" s="8">
        <v>-0.82499999999999996</v>
      </c>
      <c r="H114" s="8">
        <v>-1.175</v>
      </c>
      <c r="I114" s="8">
        <v>-5</v>
      </c>
      <c r="J114" s="8">
        <v>0.95393939393939398</v>
      </c>
    </row>
    <row r="115" spans="1:10" x14ac:dyDescent="0.2">
      <c r="A115" s="8" t="s">
        <v>146</v>
      </c>
      <c r="B115" s="8">
        <v>5</v>
      </c>
      <c r="C115" s="8" t="e">
        <f>#N/A</f>
        <v>#N/A</v>
      </c>
      <c r="D115" s="8">
        <v>-1.5940000000000001</v>
      </c>
      <c r="E115" s="8">
        <v>-0.45100000000000001</v>
      </c>
      <c r="F115" s="8">
        <v>-1.746</v>
      </c>
      <c r="G115" s="8">
        <v>-2.488</v>
      </c>
      <c r="H115" s="8">
        <v>-1.7909999999999999</v>
      </c>
      <c r="I115" s="8">
        <v>-5</v>
      </c>
      <c r="J115" s="8">
        <v>0.57091010608598503</v>
      </c>
    </row>
    <row r="116" spans="1:10" x14ac:dyDescent="0.2">
      <c r="A116" s="8" t="s">
        <v>150</v>
      </c>
      <c r="B116" s="8">
        <v>5</v>
      </c>
      <c r="C116" s="8" t="e">
        <f>#N/A</f>
        <v>#N/A</v>
      </c>
      <c r="D116" s="8">
        <v>-0.80900000000000005</v>
      </c>
      <c r="E116" s="8">
        <v>-0.26</v>
      </c>
      <c r="F116" s="8">
        <v>-0.30399999999999999</v>
      </c>
      <c r="G116" s="8">
        <v>-0.91400000000000003</v>
      </c>
      <c r="H116" s="8">
        <v>-0.27700000000000002</v>
      </c>
      <c r="I116" s="8">
        <v>-5</v>
      </c>
      <c r="J116" s="8">
        <v>1.7582236842105301</v>
      </c>
    </row>
    <row r="117" spans="1:10" x14ac:dyDescent="0.2">
      <c r="A117" s="8" t="s">
        <v>151</v>
      </c>
      <c r="B117" s="8">
        <v>5</v>
      </c>
      <c r="C117" s="8" t="e">
        <f>#N/A</f>
        <v>#N/A</v>
      </c>
      <c r="D117" s="8">
        <v>-1.9339999999999999</v>
      </c>
      <c r="E117" s="8">
        <v>-0.90100000000000002</v>
      </c>
      <c r="F117" s="8">
        <v>-1.1639999999999999</v>
      </c>
      <c r="G117" s="8">
        <v>-1.6870000000000001</v>
      </c>
      <c r="H117" s="8">
        <v>-2.0710000000000002</v>
      </c>
      <c r="I117" s="8">
        <v>-5</v>
      </c>
      <c r="J117" s="8">
        <v>0.84024896265560201</v>
      </c>
    </row>
    <row r="118" spans="1:10" x14ac:dyDescent="0.2">
      <c r="A118" s="8" t="s">
        <v>152</v>
      </c>
      <c r="B118" s="8">
        <v>5</v>
      </c>
      <c r="C118" s="8" t="s">
        <v>153</v>
      </c>
      <c r="D118" s="8">
        <v>-0.88300000000000001</v>
      </c>
      <c r="E118" s="8">
        <v>-0.72099999999999997</v>
      </c>
      <c r="F118" s="8">
        <v>-0.503</v>
      </c>
      <c r="G118" s="8">
        <v>-0.85499999999999998</v>
      </c>
      <c r="H118" s="8">
        <v>-1.016</v>
      </c>
      <c r="I118" s="8">
        <v>-5</v>
      </c>
      <c r="J118" s="8">
        <v>0.93801169590643296</v>
      </c>
    </row>
    <row r="119" spans="1:10" x14ac:dyDescent="0.2">
      <c r="A119" s="8" t="s">
        <v>154</v>
      </c>
      <c r="B119" s="8">
        <v>5</v>
      </c>
      <c r="C119" s="8" t="e">
        <f>#N/A</f>
        <v>#N/A</v>
      </c>
      <c r="D119" s="8">
        <v>-3.8210000000000002</v>
      </c>
      <c r="E119" s="8">
        <v>-2.1269999999999998</v>
      </c>
      <c r="F119" s="8">
        <v>1.0529999999999999</v>
      </c>
      <c r="G119" s="8">
        <v>-2.4430000000000001</v>
      </c>
      <c r="H119" s="8">
        <v>-1.845</v>
      </c>
      <c r="I119" s="8">
        <v>-3</v>
      </c>
      <c r="J119" s="8">
        <v>1.6119241192411899</v>
      </c>
    </row>
    <row r="120" spans="1:10" x14ac:dyDescent="0.2">
      <c r="A120" s="8" t="s">
        <v>344</v>
      </c>
      <c r="B120" s="8">
        <v>5</v>
      </c>
      <c r="C120" s="8" t="e">
        <f>#N/A</f>
        <v>#N/A</v>
      </c>
      <c r="D120" s="8">
        <v>-0.58499999999999996</v>
      </c>
      <c r="E120" s="8">
        <v>-0.628</v>
      </c>
      <c r="F120" s="8">
        <v>-0.83199999999999996</v>
      </c>
      <c r="G120" s="8">
        <v>-0.36299999999999999</v>
      </c>
      <c r="H120" s="8">
        <v>-0.57199999999999995</v>
      </c>
      <c r="I120" s="8">
        <v>-5</v>
      </c>
      <c r="J120" s="8">
        <v>1.0603146853146901</v>
      </c>
    </row>
    <row r="121" spans="1:10" x14ac:dyDescent="0.2">
      <c r="A121" s="8" t="s">
        <v>345</v>
      </c>
      <c r="B121" s="8">
        <v>5</v>
      </c>
      <c r="C121" s="8" t="e">
        <f>#N/A</f>
        <v>#N/A</v>
      </c>
      <c r="D121" s="8">
        <v>-0.64500000000000002</v>
      </c>
      <c r="E121" s="8">
        <v>-0.91100000000000003</v>
      </c>
      <c r="F121" s="8">
        <v>-0.89500000000000002</v>
      </c>
      <c r="G121" s="8">
        <v>-0.42899999999999999</v>
      </c>
      <c r="H121" s="8">
        <v>-0.55100000000000005</v>
      </c>
      <c r="I121" s="8">
        <v>-5</v>
      </c>
      <c r="J121" s="8">
        <v>1.41197822141561</v>
      </c>
    </row>
    <row r="122" spans="1:10" x14ac:dyDescent="0.2">
      <c r="A122" s="8" t="s">
        <v>11</v>
      </c>
      <c r="B122" s="8">
        <v>5</v>
      </c>
      <c r="C122" s="8" t="s">
        <v>12</v>
      </c>
      <c r="D122" s="8">
        <v>-0.57999999999999996</v>
      </c>
      <c r="E122" s="8">
        <v>-0.82599999999999996</v>
      </c>
      <c r="F122" s="8">
        <v>-0.752</v>
      </c>
      <c r="G122" s="8">
        <v>-0.33900000000000002</v>
      </c>
      <c r="H122" s="8">
        <v>-0.53300000000000003</v>
      </c>
      <c r="I122" s="8">
        <v>-5</v>
      </c>
      <c r="J122" s="8">
        <v>1.31894934333959</v>
      </c>
    </row>
    <row r="123" spans="1:10" x14ac:dyDescent="0.2">
      <c r="A123" s="8" t="s">
        <v>346</v>
      </c>
      <c r="B123" s="8">
        <v>5</v>
      </c>
      <c r="C123" s="8" t="e">
        <f>#N/A</f>
        <v>#N/A</v>
      </c>
      <c r="D123" s="8">
        <v>-0.503</v>
      </c>
      <c r="E123" s="8">
        <v>0.34200000000000003</v>
      </c>
      <c r="F123" s="8">
        <v>-0.91900000000000004</v>
      </c>
      <c r="G123" s="8">
        <v>-1.095</v>
      </c>
      <c r="H123" s="8">
        <v>-0.67400000000000004</v>
      </c>
      <c r="I123" s="8">
        <v>-3</v>
      </c>
      <c r="J123" s="8">
        <v>8.7595212187160001E-2</v>
      </c>
    </row>
    <row r="124" spans="1:10" x14ac:dyDescent="0.2">
      <c r="A124" s="8" t="s">
        <v>347</v>
      </c>
      <c r="B124" s="8">
        <v>5</v>
      </c>
      <c r="C124" s="8" t="e">
        <f>#N/A</f>
        <v>#N/A</v>
      </c>
      <c r="D124" s="8">
        <v>-0.48299999999999998</v>
      </c>
      <c r="E124" s="8">
        <v>0.27100000000000002</v>
      </c>
      <c r="F124" s="8">
        <v>-0.78900000000000003</v>
      </c>
      <c r="G124" s="8">
        <v>-0.93799999999999994</v>
      </c>
      <c r="H124" s="8">
        <v>-0.53500000000000003</v>
      </c>
      <c r="I124" s="8">
        <v>-3</v>
      </c>
      <c r="J124" s="8">
        <v>0.134347275031686</v>
      </c>
    </row>
    <row r="125" spans="1:10" x14ac:dyDescent="0.2">
      <c r="A125" s="8" t="s">
        <v>20</v>
      </c>
      <c r="B125" s="8">
        <v>5</v>
      </c>
      <c r="C125" s="8" t="e">
        <f>#N/A</f>
        <v>#N/A</v>
      </c>
      <c r="D125" s="8">
        <v>-1.716</v>
      </c>
      <c r="E125" s="8">
        <v>-1.284</v>
      </c>
      <c r="F125" s="8">
        <v>-0.96599999999999997</v>
      </c>
      <c r="G125" s="8">
        <v>-1.66</v>
      </c>
      <c r="H125" s="8">
        <v>-1.3260000000000001</v>
      </c>
      <c r="I125" s="8">
        <v>-5</v>
      </c>
      <c r="J125" s="8">
        <v>1.13122171945701</v>
      </c>
    </row>
    <row r="126" spans="1:10" x14ac:dyDescent="0.2">
      <c r="A126" s="8" t="s">
        <v>160</v>
      </c>
      <c r="B126" s="8">
        <v>5</v>
      </c>
      <c r="C126" s="8" t="s">
        <v>161</v>
      </c>
      <c r="D126" s="8">
        <v>-0.60399999999999998</v>
      </c>
      <c r="E126" s="8">
        <v>-0.86499999999999999</v>
      </c>
      <c r="F126" s="8">
        <v>-0.85299999999999998</v>
      </c>
      <c r="G126" s="8">
        <v>-0.74299999999999999</v>
      </c>
      <c r="H126" s="8">
        <v>-1.242</v>
      </c>
      <c r="I126" s="8">
        <v>-5</v>
      </c>
      <c r="J126" s="8">
        <v>0.86107854630715097</v>
      </c>
    </row>
    <row r="127" spans="1:10" x14ac:dyDescent="0.2">
      <c r="A127" s="8" t="s">
        <v>163</v>
      </c>
      <c r="B127" s="8">
        <v>5</v>
      </c>
      <c r="C127" s="8" t="e">
        <f>#N/A</f>
        <v>#N/A</v>
      </c>
      <c r="D127" s="8">
        <v>-0.74299999999999999</v>
      </c>
      <c r="E127" s="8">
        <v>-0.36799999999999999</v>
      </c>
      <c r="F127" s="8">
        <v>-0.76800000000000002</v>
      </c>
      <c r="G127" s="8">
        <v>-0.56399999999999995</v>
      </c>
      <c r="H127" s="8">
        <v>-1.085</v>
      </c>
      <c r="I127" s="8">
        <v>-5</v>
      </c>
      <c r="J127" s="8">
        <v>0.72330729166666696</v>
      </c>
    </row>
    <row r="128" spans="1:10" x14ac:dyDescent="0.2">
      <c r="A128" s="8" t="s">
        <v>28</v>
      </c>
      <c r="B128" s="8">
        <v>5</v>
      </c>
      <c r="C128" s="8" t="e">
        <f>#N/A</f>
        <v>#N/A</v>
      </c>
      <c r="D128" s="8">
        <v>-0.92400000000000004</v>
      </c>
      <c r="E128" s="8">
        <v>-0.57199999999999995</v>
      </c>
      <c r="F128" s="8">
        <v>-0.89600000000000002</v>
      </c>
      <c r="G128" s="8">
        <v>-0.83199999999999996</v>
      </c>
      <c r="H128" s="8">
        <v>-0.60199999999999998</v>
      </c>
      <c r="I128" s="8">
        <v>-5</v>
      </c>
      <c r="J128" s="8">
        <v>0.89903846153846201</v>
      </c>
    </row>
    <row r="129" spans="1:10" x14ac:dyDescent="0.2">
      <c r="A129" s="8" t="s">
        <v>348</v>
      </c>
      <c r="B129" s="8">
        <v>5</v>
      </c>
      <c r="C129" s="8" t="e">
        <f>#N/A</f>
        <v>#N/A</v>
      </c>
      <c r="D129" s="8">
        <v>-0.94899999999999995</v>
      </c>
      <c r="E129" s="8">
        <v>-0.47899999999999998</v>
      </c>
      <c r="F129" s="8">
        <v>-0.76900000000000002</v>
      </c>
      <c r="G129" s="8">
        <v>-1.387</v>
      </c>
      <c r="H129" s="8">
        <v>-0.81299999999999994</v>
      </c>
      <c r="I129" s="8">
        <v>-5</v>
      </c>
      <c r="J129" s="8">
        <v>0.87822878228782297</v>
      </c>
    </row>
    <row r="130" spans="1:10" x14ac:dyDescent="0.2">
      <c r="A130" s="8" t="s">
        <v>169</v>
      </c>
      <c r="B130" s="8">
        <v>5</v>
      </c>
      <c r="C130" s="8" t="e">
        <f>#N/A</f>
        <v>#N/A</v>
      </c>
      <c r="D130" s="8">
        <v>-0.35399999999999998</v>
      </c>
      <c r="E130" s="8">
        <v>0.29799999999999999</v>
      </c>
      <c r="F130" s="8">
        <v>-0.90100000000000002</v>
      </c>
      <c r="G130" s="8">
        <v>-0.432</v>
      </c>
      <c r="H130" s="8">
        <v>-0.67100000000000004</v>
      </c>
      <c r="I130" s="8">
        <v>-3</v>
      </c>
      <c r="J130" s="8">
        <v>4.1728763040238502E-2</v>
      </c>
    </row>
    <row r="131" spans="1:10" x14ac:dyDescent="0.2">
      <c r="A131" s="8" t="s">
        <v>170</v>
      </c>
      <c r="B131" s="8">
        <v>5</v>
      </c>
      <c r="C131" s="8" t="s">
        <v>171</v>
      </c>
      <c r="D131" s="8">
        <v>-0.79200000000000004</v>
      </c>
      <c r="E131" s="8">
        <v>-1.1950000000000001</v>
      </c>
      <c r="F131" s="8">
        <v>-0.70199999999999996</v>
      </c>
      <c r="G131" s="8">
        <v>-1.351</v>
      </c>
      <c r="H131" s="8">
        <v>-0.52900000000000003</v>
      </c>
      <c r="I131" s="8">
        <v>-5</v>
      </c>
      <c r="J131" s="8">
        <v>1.4152421652421701</v>
      </c>
    </row>
    <row r="132" spans="1:10" x14ac:dyDescent="0.2">
      <c r="A132" s="8" t="s">
        <v>349</v>
      </c>
      <c r="B132" s="8">
        <v>5</v>
      </c>
      <c r="C132" s="8" t="s">
        <v>350</v>
      </c>
      <c r="D132" s="8">
        <v>-0.55700000000000005</v>
      </c>
      <c r="E132" s="8">
        <v>-0.28999999999999998</v>
      </c>
      <c r="F132" s="8">
        <v>-0.38200000000000001</v>
      </c>
      <c r="G132" s="8">
        <v>-0.75</v>
      </c>
      <c r="H132" s="8">
        <v>-0.50700000000000001</v>
      </c>
      <c r="I132" s="8">
        <v>-5</v>
      </c>
      <c r="J132" s="8">
        <v>0.83530571992110403</v>
      </c>
    </row>
    <row r="133" spans="1:10" x14ac:dyDescent="0.2">
      <c r="A133" s="8" t="s">
        <v>351</v>
      </c>
      <c r="B133" s="8">
        <v>5</v>
      </c>
      <c r="C133" s="8" t="e">
        <f>#N/A</f>
        <v>#N/A</v>
      </c>
      <c r="D133" s="8">
        <v>-0.56200000000000006</v>
      </c>
      <c r="E133" s="8">
        <v>-0.29599999999999999</v>
      </c>
      <c r="F133" s="8">
        <v>-0.44</v>
      </c>
      <c r="G133" s="8">
        <v>-0.746</v>
      </c>
      <c r="H133" s="8">
        <v>-0.65800000000000003</v>
      </c>
      <c r="I133" s="8">
        <v>-5</v>
      </c>
      <c r="J133" s="8">
        <v>0.65197568389057803</v>
      </c>
    </row>
    <row r="134" spans="1:10" x14ac:dyDescent="0.2">
      <c r="A134" s="8" t="s">
        <v>175</v>
      </c>
      <c r="B134" s="8">
        <v>5</v>
      </c>
      <c r="C134" s="8" t="s">
        <v>176</v>
      </c>
      <c r="D134" s="8">
        <v>-0.83699999999999997</v>
      </c>
      <c r="E134" s="8">
        <v>-0.22800000000000001</v>
      </c>
      <c r="F134" s="8">
        <v>-0.53800000000000003</v>
      </c>
      <c r="G134" s="8">
        <v>-0.69399999999999995</v>
      </c>
      <c r="H134" s="8">
        <v>-0.78800000000000003</v>
      </c>
      <c r="I134" s="8">
        <v>-5</v>
      </c>
      <c r="J134" s="8">
        <v>0.76729106628242105</v>
      </c>
    </row>
    <row r="135" spans="1:10" x14ac:dyDescent="0.2">
      <c r="A135" s="8" t="s">
        <v>184</v>
      </c>
      <c r="B135" s="8">
        <v>5</v>
      </c>
      <c r="C135" s="8" t="s">
        <v>185</v>
      </c>
      <c r="D135" s="8">
        <v>-1.0029999999999999</v>
      </c>
      <c r="E135" s="8">
        <v>-0.436</v>
      </c>
      <c r="F135" s="8">
        <v>-0.39100000000000001</v>
      </c>
      <c r="G135" s="8">
        <v>-0.75700000000000001</v>
      </c>
      <c r="H135" s="8">
        <v>-0.55800000000000005</v>
      </c>
      <c r="I135" s="8">
        <v>-5</v>
      </c>
      <c r="J135" s="8">
        <v>1.28942652329749</v>
      </c>
    </row>
    <row r="136" spans="1:10" x14ac:dyDescent="0.2">
      <c r="A136" s="8" t="s">
        <v>352</v>
      </c>
      <c r="B136" s="8">
        <v>5</v>
      </c>
      <c r="C136" s="8" t="e">
        <f>#N/A</f>
        <v>#N/A</v>
      </c>
      <c r="D136" s="8">
        <v>-0.47699999999999998</v>
      </c>
      <c r="E136" s="8">
        <v>0.23400000000000001</v>
      </c>
      <c r="F136" s="8">
        <v>-0.65500000000000003</v>
      </c>
      <c r="G136" s="8">
        <v>-0.81399999999999995</v>
      </c>
      <c r="H136" s="8">
        <v>-0.433</v>
      </c>
      <c r="I136" s="8">
        <v>-3</v>
      </c>
      <c r="J136" s="8">
        <v>0.185496183206107</v>
      </c>
    </row>
    <row r="137" spans="1:10" x14ac:dyDescent="0.2">
      <c r="A137" s="8" t="s">
        <v>353</v>
      </c>
      <c r="B137" s="8">
        <v>5</v>
      </c>
      <c r="C137" s="8" t="e">
        <f>#N/A</f>
        <v>#N/A</v>
      </c>
      <c r="D137" s="8">
        <v>-0.47799999999999998</v>
      </c>
      <c r="E137" s="8">
        <v>0.21099999999999999</v>
      </c>
      <c r="F137" s="8">
        <v>-0.63100000000000001</v>
      </c>
      <c r="G137" s="8">
        <v>-0.68100000000000005</v>
      </c>
      <c r="H137" s="8">
        <v>-0.42</v>
      </c>
      <c r="I137" s="8">
        <v>-3</v>
      </c>
      <c r="J137" s="8">
        <v>0.21156893819334399</v>
      </c>
    </row>
    <row r="138" spans="1:10" x14ac:dyDescent="0.2">
      <c r="A138" s="8" t="s">
        <v>43</v>
      </c>
      <c r="B138" s="8">
        <v>5</v>
      </c>
      <c r="C138" s="8" t="e">
        <f>#N/A</f>
        <v>#N/A</v>
      </c>
      <c r="D138" s="8">
        <v>-1.5</v>
      </c>
      <c r="E138" s="8">
        <v>-0.81299999999999994</v>
      </c>
      <c r="F138" s="8">
        <v>-1.097</v>
      </c>
      <c r="G138" s="8">
        <v>-1.87</v>
      </c>
      <c r="H138" s="8">
        <v>-1.919</v>
      </c>
      <c r="I138" s="8">
        <v>-5</v>
      </c>
      <c r="J138" s="8">
        <v>0.61844919786096197</v>
      </c>
    </row>
    <row r="139" spans="1:10" x14ac:dyDescent="0.2">
      <c r="A139" s="8" t="s">
        <v>186</v>
      </c>
      <c r="B139" s="8">
        <v>5</v>
      </c>
      <c r="C139" s="8" t="s">
        <v>187</v>
      </c>
      <c r="D139" s="8">
        <v>-1.2</v>
      </c>
      <c r="E139" s="8">
        <v>-1.7150000000000001</v>
      </c>
      <c r="F139" s="8">
        <v>-1.3620000000000001</v>
      </c>
      <c r="G139" s="8">
        <v>-0.88800000000000001</v>
      </c>
      <c r="H139" s="8">
        <v>-1.4910000000000001</v>
      </c>
      <c r="I139" s="8">
        <v>-5</v>
      </c>
      <c r="J139" s="8">
        <v>1.0701174743024999</v>
      </c>
    </row>
    <row r="140" spans="1:10" x14ac:dyDescent="0.2">
      <c r="A140" s="8" t="s">
        <v>188</v>
      </c>
      <c r="B140" s="8">
        <v>5</v>
      </c>
      <c r="C140" s="8" t="s">
        <v>189</v>
      </c>
      <c r="D140" s="8">
        <v>-1.65</v>
      </c>
      <c r="E140" s="8">
        <v>-0.65500000000000003</v>
      </c>
      <c r="F140" s="8">
        <v>-0.81399999999999995</v>
      </c>
      <c r="G140" s="8">
        <v>-1.3169999999999999</v>
      </c>
      <c r="H140" s="8">
        <v>-1.391</v>
      </c>
      <c r="I140" s="8">
        <v>-5</v>
      </c>
      <c r="J140" s="8">
        <v>0.87509491268033401</v>
      </c>
    </row>
    <row r="141" spans="1:10" x14ac:dyDescent="0.2">
      <c r="A141" s="8" t="s">
        <v>193</v>
      </c>
      <c r="B141" s="8">
        <v>5</v>
      </c>
      <c r="C141" s="8" t="s">
        <v>194</v>
      </c>
      <c r="D141" s="8">
        <v>-0.57499999999999996</v>
      </c>
      <c r="E141" s="8">
        <v>-0.35499999999999998</v>
      </c>
      <c r="F141" s="8">
        <v>-0.25600000000000001</v>
      </c>
      <c r="G141" s="8">
        <v>-0.49099999999999999</v>
      </c>
      <c r="H141" s="8">
        <v>-0.52</v>
      </c>
      <c r="I141" s="8">
        <v>-5</v>
      </c>
      <c r="J141" s="8">
        <v>0.94704684317718901</v>
      </c>
    </row>
    <row r="142" spans="1:10" x14ac:dyDescent="0.2">
      <c r="A142" s="8" t="s">
        <v>197</v>
      </c>
      <c r="B142" s="8">
        <v>5</v>
      </c>
      <c r="C142" s="8" t="e">
        <f>#N/A</f>
        <v>#N/A</v>
      </c>
      <c r="D142" s="8">
        <v>-0.67100000000000004</v>
      </c>
      <c r="E142" s="8">
        <v>-0.72799999999999998</v>
      </c>
      <c r="F142" s="8">
        <v>-0.41199999999999998</v>
      </c>
      <c r="G142" s="8">
        <v>-1.054</v>
      </c>
      <c r="H142" s="8">
        <v>-0.45600000000000002</v>
      </c>
      <c r="I142" s="8">
        <v>-5</v>
      </c>
      <c r="J142" s="8">
        <v>1.53399122807018</v>
      </c>
    </row>
    <row r="143" spans="1:10" x14ac:dyDescent="0.2">
      <c r="A143" s="8" t="s">
        <v>198</v>
      </c>
      <c r="B143" s="8">
        <v>5</v>
      </c>
      <c r="C143" s="8" t="s">
        <v>199</v>
      </c>
      <c r="D143" s="8">
        <v>-0.82799999999999996</v>
      </c>
      <c r="E143" s="8">
        <v>-0.92500000000000004</v>
      </c>
      <c r="F143" s="8">
        <v>-0.43099999999999999</v>
      </c>
      <c r="G143" s="8">
        <v>-0.59699999999999998</v>
      </c>
      <c r="H143" s="8">
        <v>-0.67200000000000004</v>
      </c>
      <c r="I143" s="8">
        <v>-5</v>
      </c>
      <c r="J143" s="8">
        <v>1.46817420435511</v>
      </c>
    </row>
    <row r="144" spans="1:10" x14ac:dyDescent="0.2">
      <c r="A144" s="8" t="s">
        <v>200</v>
      </c>
      <c r="B144" s="8">
        <v>5</v>
      </c>
      <c r="C144" s="8" t="e">
        <f>#N/A</f>
        <v>#N/A</v>
      </c>
      <c r="D144" s="8">
        <v>-0.81</v>
      </c>
      <c r="E144" s="8">
        <v>-0.52700000000000002</v>
      </c>
      <c r="F144" s="8">
        <v>-0.67800000000000005</v>
      </c>
      <c r="G144" s="8">
        <v>-0.78500000000000003</v>
      </c>
      <c r="H144" s="8">
        <v>-0.93500000000000005</v>
      </c>
      <c r="I144" s="8">
        <v>-5</v>
      </c>
      <c r="J144" s="8">
        <v>0.85159235668789801</v>
      </c>
    </row>
    <row r="145" spans="1:10" x14ac:dyDescent="0.2">
      <c r="A145" s="8" t="s">
        <v>205</v>
      </c>
      <c r="B145" s="8">
        <v>5</v>
      </c>
      <c r="C145" s="8" t="e">
        <f>#N/A</f>
        <v>#N/A</v>
      </c>
      <c r="D145" s="8">
        <v>-0.73</v>
      </c>
      <c r="E145" s="8">
        <v>-0.69099999999999995</v>
      </c>
      <c r="F145" s="8">
        <v>-0.35099999999999998</v>
      </c>
      <c r="G145" s="8">
        <v>-0.72399999999999998</v>
      </c>
      <c r="H145" s="8">
        <v>-0.47299999999999998</v>
      </c>
      <c r="I145" s="8">
        <v>-5</v>
      </c>
      <c r="J145" s="8">
        <v>1.5021141649048599</v>
      </c>
    </row>
    <row r="146" spans="1:10" x14ac:dyDescent="0.2">
      <c r="A146" s="8" t="s">
        <v>206</v>
      </c>
      <c r="B146" s="8">
        <v>5</v>
      </c>
      <c r="C146" s="8" t="s">
        <v>207</v>
      </c>
      <c r="D146" s="8">
        <v>-1.32</v>
      </c>
      <c r="E146" s="8">
        <v>-0.46400000000000002</v>
      </c>
      <c r="F146" s="8">
        <v>-1.3540000000000001</v>
      </c>
      <c r="G146" s="8">
        <v>-0.76200000000000001</v>
      </c>
      <c r="H146" s="8">
        <v>-0.84199999999999997</v>
      </c>
      <c r="I146" s="8">
        <v>-5</v>
      </c>
      <c r="J146" s="8">
        <v>1.0593824228028501</v>
      </c>
    </row>
    <row r="147" spans="1:10" x14ac:dyDescent="0.2">
      <c r="A147" s="8" t="s">
        <v>60</v>
      </c>
      <c r="B147" s="8">
        <v>5</v>
      </c>
      <c r="C147" s="8" t="e">
        <f>#N/A</f>
        <v>#N/A</v>
      </c>
      <c r="D147" s="8">
        <v>-1.7290000000000001</v>
      </c>
      <c r="E147" s="8">
        <v>-1.4590000000000001</v>
      </c>
      <c r="F147" s="8">
        <v>-0.64500000000000002</v>
      </c>
      <c r="G147" s="8">
        <v>-1.869</v>
      </c>
      <c r="H147" s="8">
        <v>-0.626</v>
      </c>
      <c r="I147" s="8">
        <v>-5</v>
      </c>
      <c r="J147" s="8">
        <v>2.4713178294573601</v>
      </c>
    </row>
    <row r="148" spans="1:10" x14ac:dyDescent="0.2">
      <c r="A148" s="8" t="s">
        <v>214</v>
      </c>
      <c r="B148" s="8">
        <v>5</v>
      </c>
      <c r="C148" s="8" t="e">
        <f>#N/A</f>
        <v>#N/A</v>
      </c>
      <c r="D148" s="8">
        <v>-1.657</v>
      </c>
      <c r="E148" s="8">
        <v>-0.75</v>
      </c>
      <c r="F148" s="8">
        <v>-0.63300000000000001</v>
      </c>
      <c r="G148" s="8">
        <v>-1.4690000000000001</v>
      </c>
      <c r="H148" s="8">
        <v>-1.732</v>
      </c>
      <c r="I148" s="8">
        <v>-5</v>
      </c>
      <c r="J148" s="8">
        <v>0.81926480599047002</v>
      </c>
    </row>
    <row r="149" spans="1:10" x14ac:dyDescent="0.2">
      <c r="A149" s="8" t="s">
        <v>219</v>
      </c>
      <c r="B149" s="8">
        <v>5</v>
      </c>
      <c r="C149" s="8" t="s">
        <v>220</v>
      </c>
      <c r="D149" s="8">
        <v>-1.51</v>
      </c>
      <c r="E149" s="8">
        <v>-1.6160000000000001</v>
      </c>
      <c r="F149" s="8">
        <v>-0.71599999999999997</v>
      </c>
      <c r="G149" s="8">
        <v>-1.111</v>
      </c>
      <c r="H149" s="8">
        <v>-0.92800000000000005</v>
      </c>
      <c r="I149" s="8">
        <v>-5</v>
      </c>
      <c r="J149" s="8">
        <v>1.6842672413793101</v>
      </c>
    </row>
    <row r="150" spans="1:10" x14ac:dyDescent="0.2">
      <c r="A150" s="8" t="s">
        <v>73</v>
      </c>
      <c r="B150" s="8">
        <v>5</v>
      </c>
      <c r="C150" s="8" t="e">
        <f>#N/A</f>
        <v>#N/A</v>
      </c>
      <c r="D150" s="8">
        <v>-0.50700000000000001</v>
      </c>
      <c r="E150" s="8">
        <v>-0.45900000000000002</v>
      </c>
      <c r="F150" s="8">
        <v>-0.38900000000000001</v>
      </c>
      <c r="G150" s="8">
        <v>-0.38100000000000001</v>
      </c>
      <c r="H150" s="8">
        <v>-0.254</v>
      </c>
      <c r="I150" s="8">
        <v>-5</v>
      </c>
      <c r="J150" s="8">
        <v>1.2677165354330699</v>
      </c>
    </row>
    <row r="151" spans="1:10" x14ac:dyDescent="0.2">
      <c r="A151" s="8" t="s">
        <v>225</v>
      </c>
      <c r="B151" s="8">
        <v>5</v>
      </c>
      <c r="C151" s="8" t="e">
        <f>#N/A</f>
        <v>#N/A</v>
      </c>
      <c r="D151" s="8">
        <v>-0.67800000000000005</v>
      </c>
      <c r="E151" s="8">
        <v>-0.59099999999999997</v>
      </c>
      <c r="F151" s="8">
        <v>-0.39200000000000002</v>
      </c>
      <c r="G151" s="8">
        <v>-0.92200000000000004</v>
      </c>
      <c r="H151" s="8">
        <v>-0.54600000000000004</v>
      </c>
      <c r="I151" s="8">
        <v>-5</v>
      </c>
      <c r="J151" s="8">
        <v>1.16208791208791</v>
      </c>
    </row>
    <row r="152" spans="1:10" x14ac:dyDescent="0.2">
      <c r="A152" s="8" t="s">
        <v>82</v>
      </c>
      <c r="B152" s="8">
        <v>5</v>
      </c>
      <c r="C152" s="8" t="s">
        <v>83</v>
      </c>
      <c r="D152" s="8">
        <v>-0.997</v>
      </c>
      <c r="E152" s="8">
        <v>-1.167</v>
      </c>
      <c r="F152" s="8">
        <v>-0.57999999999999996</v>
      </c>
      <c r="G152" s="8">
        <v>-0.93</v>
      </c>
      <c r="H152" s="8">
        <v>-0.40699999999999997</v>
      </c>
      <c r="I152" s="8">
        <v>-5</v>
      </c>
      <c r="J152" s="8">
        <v>1.86551724137931</v>
      </c>
    </row>
    <row r="153" spans="1:10" x14ac:dyDescent="0.2">
      <c r="A153" s="8" t="s">
        <v>354</v>
      </c>
      <c r="B153" s="8">
        <v>5</v>
      </c>
      <c r="C153" s="8" t="s">
        <v>355</v>
      </c>
      <c r="D153" s="8">
        <v>-0.754</v>
      </c>
      <c r="E153" s="8">
        <v>-0.71099999999999997</v>
      </c>
      <c r="F153" s="8">
        <v>-0.438</v>
      </c>
      <c r="G153" s="8">
        <v>-0.95399999999999996</v>
      </c>
      <c r="H153" s="8">
        <v>-0.78</v>
      </c>
      <c r="I153" s="8">
        <v>-5</v>
      </c>
      <c r="J153" s="8">
        <v>0.93910256410256399</v>
      </c>
    </row>
    <row r="154" spans="1:10" x14ac:dyDescent="0.2">
      <c r="A154" s="8" t="s">
        <v>356</v>
      </c>
      <c r="B154" s="8">
        <v>5</v>
      </c>
      <c r="C154" s="8" t="s">
        <v>357</v>
      </c>
      <c r="D154" s="8">
        <v>-0.55100000000000005</v>
      </c>
      <c r="E154" s="8">
        <v>-0.33100000000000002</v>
      </c>
      <c r="F154" s="8">
        <v>-0.373</v>
      </c>
      <c r="G154" s="8">
        <v>-1.1839999999999999</v>
      </c>
      <c r="H154" s="8">
        <v>0.38500000000000001</v>
      </c>
      <c r="I154" s="8">
        <v>-3</v>
      </c>
      <c r="J154" s="8">
        <v>1.18230563002681</v>
      </c>
    </row>
    <row r="155" spans="1:10" x14ac:dyDescent="0.2">
      <c r="A155" s="8" t="s">
        <v>358</v>
      </c>
      <c r="B155" s="8">
        <v>5</v>
      </c>
      <c r="C155" s="8" t="s">
        <v>359</v>
      </c>
      <c r="D155" s="8">
        <v>-0.73199999999999998</v>
      </c>
      <c r="E155" s="8">
        <v>-0.43</v>
      </c>
      <c r="F155" s="8">
        <v>-0.40799999999999997</v>
      </c>
      <c r="G155" s="8">
        <v>-1.593</v>
      </c>
      <c r="H155" s="8">
        <v>0.47</v>
      </c>
      <c r="I155" s="8">
        <v>-3</v>
      </c>
      <c r="J155" s="8">
        <v>1.42401960784314</v>
      </c>
    </row>
    <row r="156" spans="1:10" x14ac:dyDescent="0.2">
      <c r="A156" s="8" t="s">
        <v>237</v>
      </c>
      <c r="B156" s="8">
        <v>5</v>
      </c>
      <c r="C156" s="8" t="e">
        <f>#N/A</f>
        <v>#N/A</v>
      </c>
      <c r="D156" s="8">
        <v>-1.284</v>
      </c>
      <c r="E156" s="8">
        <v>-0.58699999999999997</v>
      </c>
      <c r="F156" s="8">
        <v>-0.626</v>
      </c>
      <c r="G156" s="8">
        <v>-0.90400000000000003</v>
      </c>
      <c r="H156" s="8">
        <v>-0.88400000000000001</v>
      </c>
      <c r="I156" s="8">
        <v>-5</v>
      </c>
      <c r="J156" s="8">
        <v>1.05825791855204</v>
      </c>
    </row>
    <row r="157" spans="1:10" x14ac:dyDescent="0.2">
      <c r="A157" s="8" t="s">
        <v>360</v>
      </c>
      <c r="B157" s="8">
        <v>5</v>
      </c>
      <c r="C157" s="8" t="s">
        <v>361</v>
      </c>
      <c r="D157" s="8">
        <v>-0.874</v>
      </c>
      <c r="E157" s="8">
        <v>-0.371</v>
      </c>
      <c r="F157" s="8">
        <v>-0.47</v>
      </c>
      <c r="G157" s="8">
        <v>-0.874</v>
      </c>
      <c r="H157" s="8">
        <v>-0.54800000000000004</v>
      </c>
      <c r="I157" s="8">
        <v>-5</v>
      </c>
      <c r="J157" s="8">
        <v>1.13594890510949</v>
      </c>
    </row>
    <row r="158" spans="1:10" x14ac:dyDescent="0.2">
      <c r="A158" s="8" t="s">
        <v>240</v>
      </c>
      <c r="B158" s="8">
        <v>5</v>
      </c>
      <c r="C158" s="8" t="s">
        <v>241</v>
      </c>
      <c r="D158" s="8">
        <v>-1.177</v>
      </c>
      <c r="E158" s="8">
        <v>-1.508</v>
      </c>
      <c r="F158" s="8">
        <v>0.57599999999999996</v>
      </c>
      <c r="G158" s="8">
        <v>-1.2270000000000001</v>
      </c>
      <c r="H158" s="8">
        <v>0.502</v>
      </c>
      <c r="I158" s="8">
        <v>-1</v>
      </c>
      <c r="J158" s="8">
        <v>2.6743027888446198</v>
      </c>
    </row>
    <row r="159" spans="1:10" x14ac:dyDescent="0.2">
      <c r="A159" s="8" t="s">
        <v>242</v>
      </c>
      <c r="B159" s="8">
        <v>5</v>
      </c>
      <c r="C159" s="8" t="s">
        <v>243</v>
      </c>
      <c r="D159" s="8">
        <v>-1.004</v>
      </c>
      <c r="E159" s="8">
        <v>-0.438</v>
      </c>
      <c r="F159" s="8">
        <v>-0.48199999999999998</v>
      </c>
      <c r="G159" s="8">
        <v>-0.72199999999999998</v>
      </c>
      <c r="H159" s="8">
        <v>-0.73799999999999999</v>
      </c>
      <c r="I159" s="8">
        <v>-5</v>
      </c>
      <c r="J159" s="8">
        <v>0.99861495844875403</v>
      </c>
    </row>
    <row r="160" spans="1:10" x14ac:dyDescent="0.2">
      <c r="A160" s="8" t="s">
        <v>94</v>
      </c>
      <c r="B160" s="8">
        <v>5</v>
      </c>
      <c r="C160" s="8" t="s">
        <v>95</v>
      </c>
      <c r="D160" s="8">
        <v>-0.51900000000000002</v>
      </c>
      <c r="E160" s="8">
        <v>-1.0049999999999999</v>
      </c>
      <c r="F160" s="8">
        <v>0.56799999999999995</v>
      </c>
      <c r="G160" s="8">
        <v>0.42299999999999999</v>
      </c>
      <c r="H160" s="8">
        <v>0.41799999999999998</v>
      </c>
      <c r="I160" s="8">
        <v>1</v>
      </c>
      <c r="J160" s="8">
        <v>1.80141843971631</v>
      </c>
    </row>
    <row r="161" spans="1:10" x14ac:dyDescent="0.2">
      <c r="A161" s="8" t="s">
        <v>245</v>
      </c>
      <c r="B161" s="8">
        <v>5</v>
      </c>
      <c r="C161" s="8" t="e">
        <f>#N/A</f>
        <v>#N/A</v>
      </c>
      <c r="D161" s="8">
        <v>-1.167</v>
      </c>
      <c r="E161" s="8">
        <v>-1.1639999999999999</v>
      </c>
      <c r="F161" s="8">
        <v>-0.77800000000000002</v>
      </c>
      <c r="G161" s="8">
        <v>-1.1220000000000001</v>
      </c>
      <c r="H161" s="8">
        <v>-1.33</v>
      </c>
      <c r="I161" s="8">
        <v>-5</v>
      </c>
      <c r="J161" s="8">
        <v>1.0387700534759401</v>
      </c>
    </row>
    <row r="162" spans="1:10" x14ac:dyDescent="0.2">
      <c r="A162" s="8" t="s">
        <v>103</v>
      </c>
      <c r="B162" s="8">
        <v>5</v>
      </c>
      <c r="C162" s="8" t="e">
        <f>#N/A</f>
        <v>#N/A</v>
      </c>
      <c r="D162" s="8">
        <v>-1.0820000000000001</v>
      </c>
      <c r="E162" s="8">
        <v>-1.641</v>
      </c>
      <c r="F162" s="8">
        <v>-0.45600000000000002</v>
      </c>
      <c r="G162" s="8">
        <v>-0.46400000000000002</v>
      </c>
      <c r="H162" s="8">
        <v>-0.64600000000000002</v>
      </c>
      <c r="I162" s="8">
        <v>-5</v>
      </c>
      <c r="J162" s="8">
        <v>2.9342672413793101</v>
      </c>
    </row>
    <row r="163" spans="1:10" x14ac:dyDescent="0.2">
      <c r="A163" s="8" t="s">
        <v>106</v>
      </c>
      <c r="B163" s="8">
        <v>5</v>
      </c>
      <c r="C163" s="8" t="e">
        <f>#N/A</f>
        <v>#N/A</v>
      </c>
      <c r="D163" s="8">
        <v>-1.5429999999999999</v>
      </c>
      <c r="E163" s="8">
        <v>-0.66900000000000004</v>
      </c>
      <c r="F163" s="8">
        <v>-0.41599999999999998</v>
      </c>
      <c r="G163" s="8">
        <v>-1.5780000000000001</v>
      </c>
      <c r="H163" s="8">
        <v>-1.298</v>
      </c>
      <c r="I163" s="8">
        <v>-5</v>
      </c>
      <c r="J163" s="8">
        <v>0.85208012326656402</v>
      </c>
    </row>
    <row r="164" spans="1:10" x14ac:dyDescent="0.2">
      <c r="A164" s="8" t="s">
        <v>253</v>
      </c>
      <c r="B164" s="8">
        <v>5</v>
      </c>
      <c r="C164" s="8" t="e">
        <f>#N/A</f>
        <v>#N/A</v>
      </c>
      <c r="D164" s="8">
        <v>-0.41599999999999998</v>
      </c>
      <c r="E164" s="8">
        <v>0.187</v>
      </c>
      <c r="F164" s="8">
        <v>-0.80700000000000005</v>
      </c>
      <c r="G164" s="8">
        <v>-0.96399999999999997</v>
      </c>
      <c r="H164" s="8">
        <v>-0.61899999999999999</v>
      </c>
      <c r="I164" s="8">
        <v>-3</v>
      </c>
      <c r="J164" s="8">
        <v>0.14188351920693901</v>
      </c>
    </row>
    <row r="165" spans="1:10" x14ac:dyDescent="0.2">
      <c r="A165" s="8" t="s">
        <v>109</v>
      </c>
      <c r="B165" s="8">
        <v>5</v>
      </c>
      <c r="C165" s="8" t="s">
        <v>110</v>
      </c>
      <c r="D165" s="8">
        <v>-1.4390000000000001</v>
      </c>
      <c r="E165" s="8">
        <v>-1.4279999999999999</v>
      </c>
      <c r="F165" s="8">
        <v>-0.68799999999999994</v>
      </c>
      <c r="G165" s="8">
        <v>-0.97799999999999998</v>
      </c>
      <c r="H165" s="8">
        <v>-0.94799999999999995</v>
      </c>
      <c r="I165" s="8">
        <v>-5</v>
      </c>
      <c r="J165" s="8">
        <v>1.5121308016877599</v>
      </c>
    </row>
    <row r="166" spans="1:10" x14ac:dyDescent="0.2">
      <c r="A166" s="8" t="s">
        <v>268</v>
      </c>
      <c r="B166" s="8">
        <v>5</v>
      </c>
      <c r="C166" s="8" t="s">
        <v>269</v>
      </c>
      <c r="D166" s="8">
        <v>-0.72</v>
      </c>
      <c r="E166" s="8">
        <v>-0.66700000000000004</v>
      </c>
      <c r="F166" s="8">
        <v>-1.1919999999999999</v>
      </c>
      <c r="G166" s="8">
        <v>-0.503</v>
      </c>
      <c r="H166" s="8">
        <v>-0.63900000000000001</v>
      </c>
      <c r="I166" s="8">
        <v>-5</v>
      </c>
      <c r="J166" s="8">
        <v>1.0852895148669801</v>
      </c>
    </row>
    <row r="167" spans="1:10" x14ac:dyDescent="0.2">
      <c r="A167" s="8" t="s">
        <v>274</v>
      </c>
      <c r="B167" s="8">
        <v>5</v>
      </c>
      <c r="C167" s="8" t="e">
        <f>#N/A</f>
        <v>#N/A</v>
      </c>
      <c r="D167" s="8">
        <v>-0.33500000000000002</v>
      </c>
      <c r="E167" s="8">
        <v>0.377</v>
      </c>
      <c r="F167" s="8">
        <v>-0.54400000000000004</v>
      </c>
      <c r="G167" s="8">
        <v>-0.64600000000000002</v>
      </c>
      <c r="H167" s="8">
        <v>-0.34699999999999998</v>
      </c>
      <c r="I167" s="8">
        <v>-3</v>
      </c>
      <c r="J167" s="8">
        <v>3.8602941176470597E-2</v>
      </c>
    </row>
    <row r="168" spans="1:10" x14ac:dyDescent="0.2">
      <c r="A168" s="8" t="s">
        <v>362</v>
      </c>
      <c r="B168" s="8">
        <v>5</v>
      </c>
      <c r="C168" s="8" t="e">
        <f>#N/A</f>
        <v>#N/A</v>
      </c>
      <c r="D168" s="8">
        <v>-0.59399999999999997</v>
      </c>
      <c r="E168" s="8">
        <v>-0.32100000000000001</v>
      </c>
      <c r="F168" s="8">
        <v>-0.66600000000000004</v>
      </c>
      <c r="G168" s="8">
        <v>-0.84699999999999998</v>
      </c>
      <c r="H168" s="8">
        <v>-0.51</v>
      </c>
      <c r="I168" s="8">
        <v>-5</v>
      </c>
      <c r="J168" s="8">
        <v>0.68693693693693703</v>
      </c>
    </row>
    <row r="169" spans="1:10" x14ac:dyDescent="0.2">
      <c r="A169" s="8" t="s">
        <v>304</v>
      </c>
      <c r="B169" s="8">
        <v>5</v>
      </c>
      <c r="C169" s="8" t="e">
        <f>#N/A</f>
        <v>#N/A</v>
      </c>
      <c r="D169" s="8">
        <v>-0.98699999999999999</v>
      </c>
      <c r="E169" s="8">
        <v>0.46100000000000002</v>
      </c>
      <c r="F169" s="8">
        <v>0.75600000000000001</v>
      </c>
      <c r="G169" s="8">
        <v>-2.222</v>
      </c>
      <c r="H169" s="8">
        <v>0.55700000000000005</v>
      </c>
      <c r="I169" s="8">
        <v>1</v>
      </c>
      <c r="J169" s="8">
        <v>0.47217235188509898</v>
      </c>
    </row>
    <row r="170" spans="1:10" x14ac:dyDescent="0.2">
      <c r="A170" s="8" t="s">
        <v>284</v>
      </c>
      <c r="B170" s="8">
        <v>5</v>
      </c>
      <c r="C170" s="8" t="s">
        <v>285</v>
      </c>
      <c r="D170" s="8">
        <v>-0.88400000000000001</v>
      </c>
      <c r="E170" s="8">
        <v>-1.276</v>
      </c>
      <c r="F170" s="8">
        <v>-0.59699999999999998</v>
      </c>
      <c r="G170" s="8">
        <v>-1.1160000000000001</v>
      </c>
      <c r="H170" s="8">
        <v>-1.0329999999999999</v>
      </c>
      <c r="I170" s="8">
        <v>-5</v>
      </c>
      <c r="J170" s="8">
        <v>1.04549854791868</v>
      </c>
    </row>
    <row r="171" spans="1:10" x14ac:dyDescent="0.2">
      <c r="A171" s="8" t="s">
        <v>288</v>
      </c>
      <c r="B171" s="8">
        <v>5</v>
      </c>
      <c r="C171" s="8" t="s">
        <v>289</v>
      </c>
      <c r="D171" s="8">
        <v>-0.63700000000000001</v>
      </c>
      <c r="E171" s="8">
        <v>-0.47099999999999997</v>
      </c>
      <c r="F171" s="8">
        <v>-0.5</v>
      </c>
      <c r="G171" s="8">
        <v>-0.78500000000000003</v>
      </c>
      <c r="H171" s="8">
        <v>-0.57899999999999996</v>
      </c>
      <c r="I171" s="8">
        <v>-5</v>
      </c>
      <c r="J171" s="8">
        <v>0.95682210708117399</v>
      </c>
    </row>
    <row r="172" spans="1:10" x14ac:dyDescent="0.2">
      <c r="A172" s="8" t="s">
        <v>0</v>
      </c>
      <c r="B172" s="8">
        <v>6</v>
      </c>
      <c r="C172" s="8" t="s">
        <v>1</v>
      </c>
      <c r="D172" s="8">
        <v>1.9850000000000001</v>
      </c>
      <c r="E172" s="8">
        <v>0.93</v>
      </c>
      <c r="F172" s="8">
        <v>1.149</v>
      </c>
      <c r="G172" s="8">
        <v>1.93</v>
      </c>
      <c r="H172" s="8">
        <v>2.3559999999999999</v>
      </c>
      <c r="I172" s="8">
        <v>5</v>
      </c>
      <c r="J172" s="8">
        <v>0.75518134715025897</v>
      </c>
    </row>
    <row r="173" spans="1:10" x14ac:dyDescent="0.2">
      <c r="A173" s="8" t="s">
        <v>2</v>
      </c>
      <c r="B173" s="8">
        <v>6</v>
      </c>
      <c r="C173" s="8" t="e">
        <f>#N/A</f>
        <v>#N/A</v>
      </c>
      <c r="D173" s="8">
        <v>2.6669999999999998</v>
      </c>
      <c r="E173" s="8">
        <v>1.006</v>
      </c>
      <c r="F173" s="8">
        <v>2.0710000000000002</v>
      </c>
      <c r="G173" s="8">
        <v>2.5110000000000001</v>
      </c>
      <c r="H173" s="8">
        <v>2.7949999999999999</v>
      </c>
      <c r="I173" s="8">
        <v>5</v>
      </c>
      <c r="J173" s="8">
        <v>0.73138191955396303</v>
      </c>
    </row>
    <row r="174" spans="1:10" x14ac:dyDescent="0.2">
      <c r="A174" s="8" t="s">
        <v>3</v>
      </c>
      <c r="B174" s="8">
        <v>6</v>
      </c>
      <c r="C174" s="8" t="e">
        <f>#N/A</f>
        <v>#N/A</v>
      </c>
      <c r="D174" s="8">
        <v>2.403</v>
      </c>
      <c r="E174" s="8">
        <v>0.78300000000000003</v>
      </c>
      <c r="F174" s="8">
        <v>1.776</v>
      </c>
      <c r="G174" s="8">
        <v>2.1589999999999998</v>
      </c>
      <c r="H174" s="8">
        <v>2.4590000000000001</v>
      </c>
      <c r="I174" s="8">
        <v>5</v>
      </c>
      <c r="J174" s="8">
        <v>0.73784159333024602</v>
      </c>
    </row>
    <row r="175" spans="1:10" x14ac:dyDescent="0.2">
      <c r="A175" s="8" t="s">
        <v>149</v>
      </c>
      <c r="B175" s="8">
        <v>6</v>
      </c>
      <c r="C175" s="8" t="e">
        <f>#N/A</f>
        <v>#N/A</v>
      </c>
      <c r="D175" s="8">
        <v>1.163</v>
      </c>
      <c r="E175" s="8">
        <v>0.378</v>
      </c>
      <c r="F175" s="8">
        <v>0.504</v>
      </c>
      <c r="G175" s="8">
        <v>1.0389999999999999</v>
      </c>
      <c r="H175" s="8">
        <v>1.0660000000000001</v>
      </c>
      <c r="I175" s="8">
        <v>5</v>
      </c>
      <c r="J175" s="8">
        <v>0.74157844080847002</v>
      </c>
    </row>
    <row r="176" spans="1:10" x14ac:dyDescent="0.2">
      <c r="A176" s="8" t="s">
        <v>305</v>
      </c>
      <c r="B176" s="8">
        <v>6</v>
      </c>
      <c r="C176" s="8" t="s">
        <v>306</v>
      </c>
      <c r="D176" s="8">
        <v>1.3620000000000001</v>
      </c>
      <c r="E176" s="8">
        <v>0.65900000000000003</v>
      </c>
      <c r="F176" s="8">
        <v>0.71799999999999997</v>
      </c>
      <c r="G176" s="8">
        <v>1.3120000000000001</v>
      </c>
      <c r="H176" s="8">
        <v>1.1830000000000001</v>
      </c>
      <c r="I176" s="8">
        <v>5</v>
      </c>
      <c r="J176" s="8">
        <v>0.85418427726120005</v>
      </c>
    </row>
    <row r="177" spans="1:10" x14ac:dyDescent="0.2">
      <c r="A177" s="8" t="s">
        <v>8</v>
      </c>
      <c r="B177" s="8">
        <v>6</v>
      </c>
      <c r="C177" s="8" t="s">
        <v>9</v>
      </c>
      <c r="D177" s="8">
        <v>1.107</v>
      </c>
      <c r="E177" s="8">
        <v>0.41399999999999998</v>
      </c>
      <c r="F177" s="8">
        <v>1.337</v>
      </c>
      <c r="G177" s="8">
        <v>1.321</v>
      </c>
      <c r="H177" s="8">
        <v>1.8640000000000001</v>
      </c>
      <c r="I177" s="8">
        <v>5</v>
      </c>
      <c r="J177" s="8">
        <v>0.568810770381451</v>
      </c>
    </row>
    <row r="178" spans="1:10" x14ac:dyDescent="0.2">
      <c r="A178" s="8" t="s">
        <v>10</v>
      </c>
      <c r="B178" s="8">
        <v>6</v>
      </c>
      <c r="C178" s="8" t="e">
        <f>#N/A</f>
        <v>#N/A</v>
      </c>
      <c r="D178" s="8">
        <v>0.98499999999999999</v>
      </c>
      <c r="E178" s="8">
        <v>0.49199999999999999</v>
      </c>
      <c r="F178" s="8">
        <v>0.81100000000000005</v>
      </c>
      <c r="G178" s="8">
        <v>-1.145</v>
      </c>
      <c r="H178" s="8">
        <v>0.84599999999999997</v>
      </c>
      <c r="I178" s="8">
        <v>3</v>
      </c>
      <c r="J178" s="8">
        <v>0.91060419235511703</v>
      </c>
    </row>
    <row r="179" spans="1:10" x14ac:dyDescent="0.2">
      <c r="A179" s="8" t="s">
        <v>13</v>
      </c>
      <c r="B179" s="8">
        <v>6</v>
      </c>
      <c r="C179" s="8" t="s">
        <v>14</v>
      </c>
      <c r="D179" s="8">
        <v>0.89300000000000002</v>
      </c>
      <c r="E179" s="8">
        <v>0.27400000000000002</v>
      </c>
      <c r="F179" s="8">
        <v>0.34100000000000003</v>
      </c>
      <c r="G179" s="8">
        <v>1.244</v>
      </c>
      <c r="H179" s="8">
        <v>0.44500000000000001</v>
      </c>
      <c r="I179" s="8">
        <v>5</v>
      </c>
      <c r="J179" s="8">
        <v>1.3112359550561801</v>
      </c>
    </row>
    <row r="180" spans="1:10" x14ac:dyDescent="0.2">
      <c r="A180" s="8" t="s">
        <v>21</v>
      </c>
      <c r="B180" s="8">
        <v>6</v>
      </c>
      <c r="C180" s="8" t="s">
        <v>22</v>
      </c>
      <c r="D180" s="8">
        <v>0.80100000000000005</v>
      </c>
      <c r="E180" s="8">
        <v>1.272</v>
      </c>
      <c r="F180" s="8">
        <v>1.575</v>
      </c>
      <c r="G180" s="8">
        <v>1.4650000000000001</v>
      </c>
      <c r="H180" s="8">
        <v>1.782</v>
      </c>
      <c r="I180" s="8">
        <v>5</v>
      </c>
      <c r="J180" s="8">
        <v>0.65809523809523796</v>
      </c>
    </row>
    <row r="181" spans="1:10" x14ac:dyDescent="0.2">
      <c r="A181" s="8" t="s">
        <v>162</v>
      </c>
      <c r="B181" s="8">
        <v>6</v>
      </c>
      <c r="C181" s="8" t="e">
        <f>#N/A</f>
        <v>#N/A</v>
      </c>
      <c r="D181" s="8">
        <v>1.028</v>
      </c>
      <c r="E181" s="8">
        <v>0.441</v>
      </c>
      <c r="F181" s="8">
        <v>0.97499999999999998</v>
      </c>
      <c r="G181" s="8">
        <v>1.04</v>
      </c>
      <c r="H181" s="8">
        <v>1.2889999999999999</v>
      </c>
      <c r="I181" s="8">
        <v>5</v>
      </c>
      <c r="J181" s="8">
        <v>0.70625000000000004</v>
      </c>
    </row>
    <row r="182" spans="1:10" x14ac:dyDescent="0.2">
      <c r="A182" s="8" t="s">
        <v>164</v>
      </c>
      <c r="B182" s="8">
        <v>6</v>
      </c>
      <c r="C182" s="8" t="e">
        <f>#N/A</f>
        <v>#N/A</v>
      </c>
      <c r="D182" s="8">
        <v>0.67600000000000005</v>
      </c>
      <c r="E182" s="8">
        <v>0.70699999999999996</v>
      </c>
      <c r="F182" s="8">
        <v>1.1240000000000001</v>
      </c>
      <c r="G182" s="8">
        <v>1.1060000000000001</v>
      </c>
      <c r="H182" s="8">
        <v>1.2430000000000001</v>
      </c>
      <c r="I182" s="8">
        <v>5</v>
      </c>
      <c r="J182" s="8">
        <v>0.61521352313167199</v>
      </c>
    </row>
    <row r="183" spans="1:10" x14ac:dyDescent="0.2">
      <c r="A183" s="8" t="s">
        <v>23</v>
      </c>
      <c r="B183" s="8">
        <v>6</v>
      </c>
      <c r="C183" s="8" t="s">
        <v>24</v>
      </c>
      <c r="D183" s="8">
        <v>0.91</v>
      </c>
      <c r="E183" s="8">
        <v>0.33</v>
      </c>
      <c r="F183" s="8">
        <v>0.79700000000000004</v>
      </c>
      <c r="G183" s="8">
        <v>0.61</v>
      </c>
      <c r="H183" s="8">
        <v>1.01</v>
      </c>
      <c r="I183" s="8">
        <v>5</v>
      </c>
      <c r="J183" s="8">
        <v>0.77791718946047705</v>
      </c>
    </row>
    <row r="184" spans="1:10" x14ac:dyDescent="0.2">
      <c r="A184" s="8" t="s">
        <v>25</v>
      </c>
      <c r="B184" s="8">
        <v>6</v>
      </c>
      <c r="C184" s="8" t="s">
        <v>26</v>
      </c>
      <c r="D184" s="8">
        <v>0.55800000000000005</v>
      </c>
      <c r="E184" s="8">
        <v>0.51</v>
      </c>
      <c r="F184" s="8">
        <v>0.51600000000000001</v>
      </c>
      <c r="G184" s="8">
        <v>0.71099999999999997</v>
      </c>
      <c r="H184" s="8">
        <v>0.85899999999999999</v>
      </c>
      <c r="I184" s="8">
        <v>5</v>
      </c>
      <c r="J184" s="8">
        <v>0.75105485232067504</v>
      </c>
    </row>
    <row r="185" spans="1:10" x14ac:dyDescent="0.2">
      <c r="A185" s="8" t="s">
        <v>363</v>
      </c>
      <c r="B185" s="8">
        <v>6</v>
      </c>
      <c r="C185" s="8" t="e">
        <f>#N/A</f>
        <v>#N/A</v>
      </c>
      <c r="D185" s="8">
        <v>0.74399999999999999</v>
      </c>
      <c r="E185" s="8">
        <v>0.73899999999999999</v>
      </c>
      <c r="F185" s="8">
        <v>0.82699999999999996</v>
      </c>
      <c r="G185" s="8">
        <v>0.98</v>
      </c>
      <c r="H185" s="8">
        <v>0.83699999999999997</v>
      </c>
      <c r="I185" s="8">
        <v>5</v>
      </c>
      <c r="J185" s="8">
        <v>0.88590203106332099</v>
      </c>
    </row>
    <row r="186" spans="1:10" x14ac:dyDescent="0.2">
      <c r="A186" s="8" t="s">
        <v>32</v>
      </c>
      <c r="B186" s="8">
        <v>6</v>
      </c>
      <c r="C186" s="8" t="e">
        <f>#N/A</f>
        <v>#N/A</v>
      </c>
      <c r="D186" s="8">
        <v>1.651</v>
      </c>
      <c r="E186" s="8">
        <v>0.80900000000000005</v>
      </c>
      <c r="F186" s="8">
        <v>1.4319999999999999</v>
      </c>
      <c r="G186" s="8">
        <v>2.93</v>
      </c>
      <c r="H186" s="8">
        <v>2.46</v>
      </c>
      <c r="I186" s="8">
        <v>5</v>
      </c>
      <c r="J186" s="8">
        <v>0.5</v>
      </c>
    </row>
    <row r="187" spans="1:10" x14ac:dyDescent="0.2">
      <c r="A187" s="8" t="s">
        <v>292</v>
      </c>
      <c r="B187" s="8">
        <v>6</v>
      </c>
      <c r="C187" s="8" t="s">
        <v>293</v>
      </c>
      <c r="D187" s="8">
        <v>0.82199999999999995</v>
      </c>
      <c r="E187" s="8">
        <v>0.40600000000000003</v>
      </c>
      <c r="F187" s="8">
        <v>1.5269999999999999</v>
      </c>
      <c r="G187" s="8">
        <v>0.71899999999999997</v>
      </c>
      <c r="H187" s="8">
        <v>1.0609999999999999</v>
      </c>
      <c r="I187" s="8">
        <v>5</v>
      </c>
      <c r="J187" s="8">
        <v>0.57869934024505199</v>
      </c>
    </row>
    <row r="188" spans="1:10" x14ac:dyDescent="0.2">
      <c r="A188" s="8" t="s">
        <v>182</v>
      </c>
      <c r="B188" s="8">
        <v>6</v>
      </c>
      <c r="C188" s="8" t="e">
        <f>#N/A</f>
        <v>#N/A</v>
      </c>
      <c r="D188" s="8">
        <v>1.1439999999999999</v>
      </c>
      <c r="E188" s="8">
        <v>-1.204</v>
      </c>
      <c r="F188" s="8">
        <v>0.76800000000000002</v>
      </c>
      <c r="G188" s="8">
        <v>2.2610000000000001</v>
      </c>
      <c r="H188" s="8">
        <v>0.78400000000000003</v>
      </c>
      <c r="I188" s="8">
        <v>3</v>
      </c>
      <c r="J188" s="8">
        <v>3.8265306122449001E-2</v>
      </c>
    </row>
    <row r="189" spans="1:10" x14ac:dyDescent="0.2">
      <c r="A189" s="8" t="s">
        <v>35</v>
      </c>
      <c r="B189" s="8">
        <v>6</v>
      </c>
      <c r="C189" s="8" t="s">
        <v>36</v>
      </c>
      <c r="D189" s="8">
        <v>0.82399999999999995</v>
      </c>
      <c r="E189" s="8">
        <v>0.26600000000000001</v>
      </c>
      <c r="F189" s="8">
        <v>0.45500000000000002</v>
      </c>
      <c r="G189" s="8">
        <v>0.75600000000000001</v>
      </c>
      <c r="H189" s="8">
        <v>0.9</v>
      </c>
      <c r="I189" s="8">
        <v>5</v>
      </c>
      <c r="J189" s="8">
        <v>0.72089947089947104</v>
      </c>
    </row>
    <row r="190" spans="1:10" x14ac:dyDescent="0.2">
      <c r="A190" s="8" t="s">
        <v>37</v>
      </c>
      <c r="B190" s="8">
        <v>6</v>
      </c>
      <c r="C190" s="8" t="s">
        <v>38</v>
      </c>
      <c r="D190" s="8">
        <v>2.879</v>
      </c>
      <c r="E190" s="8">
        <v>1.4219999999999999</v>
      </c>
      <c r="F190" s="8">
        <v>2.3290000000000002</v>
      </c>
      <c r="G190" s="8">
        <v>2.6349999999999998</v>
      </c>
      <c r="H190" s="8">
        <v>2.8079999999999998</v>
      </c>
      <c r="I190" s="8">
        <v>5</v>
      </c>
      <c r="J190" s="8">
        <v>0.81612903225806499</v>
      </c>
    </row>
    <row r="191" spans="1:10" x14ac:dyDescent="0.2">
      <c r="A191" s="8" t="s">
        <v>364</v>
      </c>
      <c r="B191" s="8">
        <v>6</v>
      </c>
      <c r="C191" s="8" t="e">
        <f>#N/A</f>
        <v>#N/A</v>
      </c>
      <c r="D191" s="8">
        <v>1.288</v>
      </c>
      <c r="E191" s="8">
        <v>0.49199999999999999</v>
      </c>
      <c r="F191" s="8">
        <v>1.1870000000000001</v>
      </c>
      <c r="G191" s="8">
        <v>2.573</v>
      </c>
      <c r="H191" s="8">
        <v>1.9319999999999999</v>
      </c>
      <c r="I191" s="8">
        <v>5</v>
      </c>
      <c r="J191" s="8">
        <v>0.46066252587991702</v>
      </c>
    </row>
    <row r="192" spans="1:10" x14ac:dyDescent="0.2">
      <c r="A192" s="8" t="s">
        <v>365</v>
      </c>
      <c r="B192" s="8">
        <v>6</v>
      </c>
      <c r="C192" s="8" t="s">
        <v>366</v>
      </c>
      <c r="D192" s="8">
        <v>1.6</v>
      </c>
      <c r="E192" s="8">
        <v>0.70899999999999996</v>
      </c>
      <c r="F192" s="8">
        <v>1.47</v>
      </c>
      <c r="G192" s="8">
        <v>2.9609999999999999</v>
      </c>
      <c r="H192" s="8">
        <v>2.2890000000000001</v>
      </c>
      <c r="I192" s="8">
        <v>5</v>
      </c>
      <c r="J192" s="8">
        <v>0.50436871996504995</v>
      </c>
    </row>
    <row r="193" spans="1:10" x14ac:dyDescent="0.2">
      <c r="A193" s="8" t="s">
        <v>367</v>
      </c>
      <c r="B193" s="8">
        <v>6</v>
      </c>
      <c r="C193" s="8" t="e">
        <f>#N/A</f>
        <v>#N/A</v>
      </c>
      <c r="D193" s="8">
        <v>0.60799999999999998</v>
      </c>
      <c r="E193" s="8">
        <v>0.28100000000000003</v>
      </c>
      <c r="F193" s="8">
        <v>0.441</v>
      </c>
      <c r="G193" s="8">
        <v>0.64700000000000002</v>
      </c>
      <c r="H193" s="8">
        <v>0.38200000000000001</v>
      </c>
      <c r="I193" s="8">
        <v>5</v>
      </c>
      <c r="J193" s="8">
        <v>1.0079365079365099</v>
      </c>
    </row>
    <row r="194" spans="1:10" x14ac:dyDescent="0.2">
      <c r="A194" s="8" t="s">
        <v>41</v>
      </c>
      <c r="B194" s="8">
        <v>6</v>
      </c>
      <c r="C194" s="8" t="s">
        <v>42</v>
      </c>
      <c r="D194" s="8">
        <v>0.67200000000000004</v>
      </c>
      <c r="E194" s="8">
        <v>0.25700000000000001</v>
      </c>
      <c r="F194" s="8">
        <v>0.41599999999999998</v>
      </c>
      <c r="G194" s="8">
        <v>0.86099999999999999</v>
      </c>
      <c r="H194" s="8">
        <v>0.67100000000000004</v>
      </c>
      <c r="I194" s="8">
        <v>5</v>
      </c>
      <c r="J194" s="8">
        <v>0.69225037257824096</v>
      </c>
    </row>
    <row r="195" spans="1:10" x14ac:dyDescent="0.2">
      <c r="A195" s="8" t="s">
        <v>44</v>
      </c>
      <c r="B195" s="8">
        <v>6</v>
      </c>
      <c r="C195" s="8" t="s">
        <v>45</v>
      </c>
      <c r="D195" s="8">
        <v>2.3359999999999999</v>
      </c>
      <c r="E195" s="8">
        <v>0.97299999999999998</v>
      </c>
      <c r="F195" s="8">
        <v>1.5609999999999999</v>
      </c>
      <c r="G195" s="8">
        <v>2.3029999999999999</v>
      </c>
      <c r="H195" s="8">
        <v>2.2429999999999999</v>
      </c>
      <c r="I195" s="8">
        <v>5</v>
      </c>
      <c r="J195" s="8">
        <v>0.73762817654926405</v>
      </c>
    </row>
    <row r="196" spans="1:10" x14ac:dyDescent="0.2">
      <c r="A196" s="8" t="s">
        <v>190</v>
      </c>
      <c r="B196" s="8">
        <v>6</v>
      </c>
      <c r="C196" s="8" t="s">
        <v>191</v>
      </c>
      <c r="D196" s="8">
        <v>0.44500000000000001</v>
      </c>
      <c r="E196" s="8">
        <v>0.44500000000000001</v>
      </c>
      <c r="F196" s="8">
        <v>0.47199999999999998</v>
      </c>
      <c r="G196" s="8">
        <v>0.42499999999999999</v>
      </c>
      <c r="H196" s="8">
        <v>0.59799999999999998</v>
      </c>
      <c r="I196" s="8">
        <v>5</v>
      </c>
      <c r="J196" s="8">
        <v>0.94279661016949201</v>
      </c>
    </row>
    <row r="197" spans="1:10" x14ac:dyDescent="0.2">
      <c r="A197" s="8" t="s">
        <v>46</v>
      </c>
      <c r="B197" s="8">
        <v>6</v>
      </c>
      <c r="C197" s="8" t="s">
        <v>47</v>
      </c>
      <c r="D197" s="8">
        <v>0.622</v>
      </c>
      <c r="E197" s="8">
        <v>0.58299999999999996</v>
      </c>
      <c r="F197" s="8">
        <v>0.56299999999999994</v>
      </c>
      <c r="G197" s="8">
        <v>0.67</v>
      </c>
      <c r="H197" s="8">
        <v>0.67200000000000004</v>
      </c>
      <c r="I197" s="8">
        <v>5</v>
      </c>
      <c r="J197" s="8">
        <v>0.89925373134328401</v>
      </c>
    </row>
    <row r="198" spans="1:10" x14ac:dyDescent="0.2">
      <c r="A198" s="8" t="s">
        <v>203</v>
      </c>
      <c r="B198" s="8">
        <v>6</v>
      </c>
      <c r="C198" s="8" t="s">
        <v>204</v>
      </c>
      <c r="D198" s="8">
        <v>0.93600000000000005</v>
      </c>
      <c r="E198" s="8">
        <v>0.65600000000000003</v>
      </c>
      <c r="F198" s="8">
        <v>0.628</v>
      </c>
      <c r="G198" s="8">
        <v>1.0780000000000001</v>
      </c>
      <c r="H198" s="8">
        <v>1.028</v>
      </c>
      <c r="I198" s="8">
        <v>5</v>
      </c>
      <c r="J198" s="8">
        <v>0.77431906614785995</v>
      </c>
    </row>
    <row r="199" spans="1:10" x14ac:dyDescent="0.2">
      <c r="A199" s="8" t="s">
        <v>208</v>
      </c>
      <c r="B199" s="8">
        <v>6</v>
      </c>
      <c r="C199" s="8" t="e">
        <f>#N/A</f>
        <v>#N/A</v>
      </c>
      <c r="D199" s="8">
        <v>0.82</v>
      </c>
      <c r="E199" s="8">
        <v>0.53600000000000003</v>
      </c>
      <c r="F199" s="8">
        <v>0.753</v>
      </c>
      <c r="G199" s="8">
        <v>1.175</v>
      </c>
      <c r="H199" s="8">
        <v>0.85799999999999998</v>
      </c>
      <c r="I199" s="8">
        <v>5</v>
      </c>
      <c r="J199" s="8">
        <v>0.79020979020978999</v>
      </c>
    </row>
    <row r="200" spans="1:10" x14ac:dyDescent="0.2">
      <c r="A200" s="8" t="s">
        <v>48</v>
      </c>
      <c r="B200" s="8">
        <v>6</v>
      </c>
      <c r="C200" s="8" t="s">
        <v>49</v>
      </c>
      <c r="D200" s="8">
        <v>0.82699999999999996</v>
      </c>
      <c r="E200" s="8">
        <v>0.55600000000000005</v>
      </c>
      <c r="F200" s="8">
        <v>0.502</v>
      </c>
      <c r="G200" s="8">
        <v>0.55500000000000005</v>
      </c>
      <c r="H200" s="8">
        <v>0.92500000000000004</v>
      </c>
      <c r="I200" s="8">
        <v>5</v>
      </c>
      <c r="J200" s="8">
        <v>1.2459459459459501</v>
      </c>
    </row>
    <row r="201" spans="1:10" x14ac:dyDescent="0.2">
      <c r="A201" s="8" t="s">
        <v>52</v>
      </c>
      <c r="B201" s="8">
        <v>6</v>
      </c>
      <c r="C201" s="8" t="s">
        <v>53</v>
      </c>
      <c r="D201" s="8">
        <v>1.3440000000000001</v>
      </c>
      <c r="E201" s="8">
        <v>0.28799999999999998</v>
      </c>
      <c r="F201" s="8">
        <v>0.47099999999999997</v>
      </c>
      <c r="G201" s="8">
        <v>1.829</v>
      </c>
      <c r="H201" s="8">
        <v>0.98199999999999998</v>
      </c>
      <c r="I201" s="8">
        <v>5</v>
      </c>
      <c r="J201" s="8">
        <v>0.83095723014256595</v>
      </c>
    </row>
    <row r="202" spans="1:10" x14ac:dyDescent="0.2">
      <c r="A202" s="8" t="s">
        <v>209</v>
      </c>
      <c r="B202" s="8">
        <v>6</v>
      </c>
      <c r="C202" s="8" t="s">
        <v>210</v>
      </c>
      <c r="D202" s="8">
        <v>0.96299999999999997</v>
      </c>
      <c r="E202" s="8">
        <v>0.60699999999999998</v>
      </c>
      <c r="F202" s="8">
        <v>0.83299999999999996</v>
      </c>
      <c r="G202" s="8">
        <v>0.80200000000000005</v>
      </c>
      <c r="H202" s="8">
        <v>1.181</v>
      </c>
      <c r="I202" s="8">
        <v>5</v>
      </c>
      <c r="J202" s="8">
        <v>0.94237695078031203</v>
      </c>
    </row>
    <row r="203" spans="1:10" x14ac:dyDescent="0.2">
      <c r="A203" s="8" t="s">
        <v>213</v>
      </c>
      <c r="B203" s="8">
        <v>6</v>
      </c>
      <c r="C203" s="8" t="e">
        <f>#N/A</f>
        <v>#N/A</v>
      </c>
      <c r="D203" s="8">
        <v>2.113</v>
      </c>
      <c r="E203" s="8">
        <v>1.2709999999999999</v>
      </c>
      <c r="F203" s="8">
        <v>1.613</v>
      </c>
      <c r="G203" s="8">
        <v>1.7849999999999999</v>
      </c>
      <c r="H203" s="8">
        <v>2.1789999999999998</v>
      </c>
      <c r="I203" s="8">
        <v>5</v>
      </c>
      <c r="J203" s="8">
        <v>0.94789915966386595</v>
      </c>
    </row>
    <row r="204" spans="1:10" x14ac:dyDescent="0.2">
      <c r="A204" s="8" t="s">
        <v>296</v>
      </c>
      <c r="B204" s="8">
        <v>6</v>
      </c>
      <c r="C204" s="8" t="s">
        <v>297</v>
      </c>
      <c r="D204" s="8">
        <v>0.37</v>
      </c>
      <c r="E204" s="8">
        <v>0.2</v>
      </c>
      <c r="F204" s="8">
        <v>-0.34399999999999997</v>
      </c>
      <c r="G204" s="8">
        <v>0.30499999999999999</v>
      </c>
      <c r="H204" s="8">
        <v>-0.27700000000000002</v>
      </c>
      <c r="I204" s="8">
        <v>1</v>
      </c>
      <c r="J204" s="8">
        <v>1.0288808664259901</v>
      </c>
    </row>
    <row r="205" spans="1:10" x14ac:dyDescent="0.2">
      <c r="A205" s="8" t="s">
        <v>63</v>
      </c>
      <c r="B205" s="8">
        <v>6</v>
      </c>
      <c r="C205" s="8" t="e">
        <f>#N/A</f>
        <v>#N/A</v>
      </c>
      <c r="D205" s="8">
        <v>0.81599999999999995</v>
      </c>
      <c r="E205" s="8">
        <v>1.038</v>
      </c>
      <c r="F205" s="8">
        <v>1.556</v>
      </c>
      <c r="G205" s="8">
        <v>0.70399999999999996</v>
      </c>
      <c r="H205" s="8">
        <v>1.661</v>
      </c>
      <c r="I205" s="8">
        <v>5</v>
      </c>
      <c r="J205" s="8">
        <v>0.59575835475578398</v>
      </c>
    </row>
    <row r="206" spans="1:10" x14ac:dyDescent="0.2">
      <c r="A206" s="8" t="s">
        <v>298</v>
      </c>
      <c r="B206" s="8">
        <v>6</v>
      </c>
      <c r="C206" s="8" t="s">
        <v>299</v>
      </c>
      <c r="D206" s="8">
        <v>0.79</v>
      </c>
      <c r="E206" s="8">
        <v>0.313</v>
      </c>
      <c r="F206" s="8">
        <v>0.78200000000000003</v>
      </c>
      <c r="G206" s="8">
        <v>0.58699999999999997</v>
      </c>
      <c r="H206" s="8">
        <v>0.53700000000000003</v>
      </c>
      <c r="I206" s="8">
        <v>5</v>
      </c>
      <c r="J206" s="8">
        <v>0.93952299829642205</v>
      </c>
    </row>
    <row r="207" spans="1:10" x14ac:dyDescent="0.2">
      <c r="A207" s="8" t="s">
        <v>68</v>
      </c>
      <c r="B207" s="8">
        <v>6</v>
      </c>
      <c r="C207" s="8" t="e">
        <f>#N/A</f>
        <v>#N/A</v>
      </c>
      <c r="D207" s="8">
        <v>0.66500000000000004</v>
      </c>
      <c r="E207" s="8">
        <v>0.63400000000000001</v>
      </c>
      <c r="F207" s="8">
        <v>1.1279999999999999</v>
      </c>
      <c r="G207" s="8">
        <v>-0.312</v>
      </c>
      <c r="H207" s="8">
        <v>1.258</v>
      </c>
      <c r="I207" s="8">
        <v>3</v>
      </c>
      <c r="J207" s="8">
        <v>0.57579787234042601</v>
      </c>
    </row>
    <row r="208" spans="1:10" x14ac:dyDescent="0.2">
      <c r="A208" s="8" t="s">
        <v>71</v>
      </c>
      <c r="B208" s="8">
        <v>6</v>
      </c>
      <c r="C208" s="8" t="e">
        <f>#N/A</f>
        <v>#N/A</v>
      </c>
      <c r="D208" s="8">
        <v>1.0229999999999999</v>
      </c>
      <c r="E208" s="8">
        <v>0.46600000000000003</v>
      </c>
      <c r="F208" s="8">
        <v>0.41499999999999998</v>
      </c>
      <c r="G208" s="8">
        <v>0.75</v>
      </c>
      <c r="H208" s="8">
        <v>0.91200000000000003</v>
      </c>
      <c r="I208" s="8">
        <v>5</v>
      </c>
      <c r="J208" s="8">
        <v>0.99266666666666703</v>
      </c>
    </row>
    <row r="209" spans="1:10" x14ac:dyDescent="0.2">
      <c r="A209" s="8" t="s">
        <v>74</v>
      </c>
      <c r="B209" s="8">
        <v>6</v>
      </c>
      <c r="C209" s="8" t="e">
        <f>#N/A</f>
        <v>#N/A</v>
      </c>
      <c r="D209" s="8">
        <v>2.9830000000000001</v>
      </c>
      <c r="E209" s="8">
        <v>1.905</v>
      </c>
      <c r="F209" s="8">
        <v>1.7490000000000001</v>
      </c>
      <c r="G209" s="8">
        <v>2.9239999999999999</v>
      </c>
      <c r="H209" s="8">
        <v>2.681</v>
      </c>
      <c r="I209" s="8">
        <v>5</v>
      </c>
      <c r="J209" s="8">
        <v>0.91160014919805998</v>
      </c>
    </row>
    <row r="210" spans="1:10" x14ac:dyDescent="0.2">
      <c r="A210" s="8" t="s">
        <v>76</v>
      </c>
      <c r="B210" s="8">
        <v>6</v>
      </c>
      <c r="C210" s="8" t="s">
        <v>77</v>
      </c>
      <c r="D210" s="8">
        <v>0.77500000000000002</v>
      </c>
      <c r="E210" s="8">
        <v>1.0620000000000001</v>
      </c>
      <c r="F210" s="8">
        <v>1.538</v>
      </c>
      <c r="G210" s="8">
        <v>1.4830000000000001</v>
      </c>
      <c r="H210" s="8">
        <v>1.758</v>
      </c>
      <c r="I210" s="8">
        <v>5</v>
      </c>
      <c r="J210" s="8">
        <v>0.59720416124837505</v>
      </c>
    </row>
    <row r="211" spans="1:10" x14ac:dyDescent="0.2">
      <c r="A211" s="8" t="s">
        <v>78</v>
      </c>
      <c r="B211" s="8">
        <v>6</v>
      </c>
      <c r="C211" s="8" t="s">
        <v>79</v>
      </c>
      <c r="D211" s="8">
        <v>2.391</v>
      </c>
      <c r="E211" s="8">
        <v>0.72299999999999998</v>
      </c>
      <c r="F211" s="8">
        <v>1.4610000000000001</v>
      </c>
      <c r="G211" s="8">
        <v>2.3620000000000001</v>
      </c>
      <c r="H211" s="8">
        <v>2.1680000000000001</v>
      </c>
      <c r="I211" s="8">
        <v>5</v>
      </c>
      <c r="J211" s="8">
        <v>0.71817343173431702</v>
      </c>
    </row>
    <row r="212" spans="1:10" x14ac:dyDescent="0.2">
      <c r="A212" s="8" t="s">
        <v>226</v>
      </c>
      <c r="B212" s="8">
        <v>6</v>
      </c>
      <c r="C212" s="8" t="e">
        <f>#N/A</f>
        <v>#N/A</v>
      </c>
      <c r="D212" s="8">
        <v>0.99099999999999999</v>
      </c>
      <c r="E212" s="8">
        <v>0.85299999999999998</v>
      </c>
      <c r="F212" s="8">
        <v>1.1759999999999999</v>
      </c>
      <c r="G212" s="8">
        <v>-0.56499999999999995</v>
      </c>
      <c r="H212" s="8">
        <v>1.161</v>
      </c>
      <c r="I212" s="8">
        <v>3</v>
      </c>
      <c r="J212" s="8">
        <v>0.79414298018949203</v>
      </c>
    </row>
    <row r="213" spans="1:10" x14ac:dyDescent="0.2">
      <c r="A213" s="8" t="s">
        <v>368</v>
      </c>
      <c r="B213" s="8">
        <v>6</v>
      </c>
      <c r="C213" s="8" t="s">
        <v>369</v>
      </c>
      <c r="D213" s="8">
        <v>1.968</v>
      </c>
      <c r="E213" s="8">
        <v>0.59599999999999997</v>
      </c>
      <c r="F213" s="8">
        <v>1.6850000000000001</v>
      </c>
      <c r="G213" s="8">
        <v>2.2349999999999999</v>
      </c>
      <c r="H213" s="8">
        <v>1.9570000000000001</v>
      </c>
      <c r="I213" s="8">
        <v>5</v>
      </c>
      <c r="J213" s="8">
        <v>0.65508431272355705</v>
      </c>
    </row>
    <row r="214" spans="1:10" x14ac:dyDescent="0.2">
      <c r="A214" s="8" t="s">
        <v>370</v>
      </c>
      <c r="B214" s="8">
        <v>6</v>
      </c>
      <c r="C214" s="8" t="e">
        <f>#N/A</f>
        <v>#N/A</v>
      </c>
      <c r="D214" s="8">
        <v>2.0950000000000002</v>
      </c>
      <c r="E214" s="8">
        <v>1.288</v>
      </c>
      <c r="F214" s="8">
        <v>1.123</v>
      </c>
      <c r="G214" s="8">
        <v>2.1680000000000001</v>
      </c>
      <c r="H214" s="8">
        <v>1.895</v>
      </c>
      <c r="I214" s="8">
        <v>5</v>
      </c>
      <c r="J214" s="8">
        <v>0.89261213720316601</v>
      </c>
    </row>
    <row r="215" spans="1:10" x14ac:dyDescent="0.2">
      <c r="A215" s="8" t="s">
        <v>371</v>
      </c>
      <c r="B215" s="8">
        <v>6</v>
      </c>
      <c r="C215" s="8" t="s">
        <v>372</v>
      </c>
      <c r="D215" s="8">
        <v>2.0950000000000002</v>
      </c>
      <c r="E215" s="8">
        <v>1.288</v>
      </c>
      <c r="F215" s="8">
        <v>1.123</v>
      </c>
      <c r="G215" s="8">
        <v>2.1680000000000001</v>
      </c>
      <c r="H215" s="8">
        <v>1.8939999999999999</v>
      </c>
      <c r="I215" s="8">
        <v>5</v>
      </c>
      <c r="J215" s="8">
        <v>0.89308342133051699</v>
      </c>
    </row>
    <row r="216" spans="1:10" x14ac:dyDescent="0.2">
      <c r="A216" s="8" t="s">
        <v>233</v>
      </c>
      <c r="B216" s="8">
        <v>6</v>
      </c>
      <c r="C216" s="8" t="s">
        <v>234</v>
      </c>
      <c r="D216" s="8">
        <v>0.42899999999999999</v>
      </c>
      <c r="E216" s="8">
        <v>0.51700000000000002</v>
      </c>
      <c r="F216" s="8">
        <v>0.83599999999999997</v>
      </c>
      <c r="G216" s="8">
        <v>0.95899999999999996</v>
      </c>
      <c r="H216" s="8">
        <v>1.145</v>
      </c>
      <c r="I216" s="8">
        <v>5</v>
      </c>
      <c r="J216" s="8">
        <v>0.493222106360792</v>
      </c>
    </row>
    <row r="217" spans="1:10" x14ac:dyDescent="0.2">
      <c r="A217" s="8" t="s">
        <v>86</v>
      </c>
      <c r="B217" s="8">
        <v>6</v>
      </c>
      <c r="C217" s="8" t="e">
        <f>#N/A</f>
        <v>#N/A</v>
      </c>
      <c r="D217" s="8">
        <v>0.71299999999999997</v>
      </c>
      <c r="E217" s="8">
        <v>0.35099999999999998</v>
      </c>
      <c r="F217" s="8">
        <v>0.65400000000000003</v>
      </c>
      <c r="G217" s="8">
        <v>0.79400000000000004</v>
      </c>
      <c r="H217" s="8">
        <v>0.879</v>
      </c>
      <c r="I217" s="8">
        <v>5</v>
      </c>
      <c r="J217" s="8">
        <v>0.67002518891687701</v>
      </c>
    </row>
    <row r="218" spans="1:10" x14ac:dyDescent="0.2">
      <c r="A218" s="8" t="s">
        <v>235</v>
      </c>
      <c r="B218" s="8">
        <v>6</v>
      </c>
      <c r="C218" s="8" t="s">
        <v>236</v>
      </c>
      <c r="D218" s="8">
        <v>2.431</v>
      </c>
      <c r="E218" s="8">
        <v>1.9710000000000001</v>
      </c>
      <c r="F218" s="8">
        <v>1.78</v>
      </c>
      <c r="G218" s="8">
        <v>2.617</v>
      </c>
      <c r="H218" s="8">
        <v>2.556</v>
      </c>
      <c r="I218" s="8">
        <v>5</v>
      </c>
      <c r="J218" s="8">
        <v>0.86111111111111105</v>
      </c>
    </row>
    <row r="219" spans="1:10" x14ac:dyDescent="0.2">
      <c r="A219" s="8" t="s">
        <v>373</v>
      </c>
      <c r="B219" s="8">
        <v>6</v>
      </c>
      <c r="C219" s="8" t="e">
        <f>#N/A</f>
        <v>#N/A</v>
      </c>
      <c r="D219" s="8">
        <v>2.3130000000000002</v>
      </c>
      <c r="E219" s="8">
        <v>0.68899999999999995</v>
      </c>
      <c r="F219" s="8">
        <v>1.5109999999999999</v>
      </c>
      <c r="G219" s="8">
        <v>1.929</v>
      </c>
      <c r="H219" s="8">
        <v>2.48</v>
      </c>
      <c r="I219" s="8">
        <v>5</v>
      </c>
      <c r="J219" s="8">
        <v>0.77812337998963199</v>
      </c>
    </row>
    <row r="220" spans="1:10" x14ac:dyDescent="0.2">
      <c r="A220" s="8" t="s">
        <v>87</v>
      </c>
      <c r="B220" s="8">
        <v>6</v>
      </c>
      <c r="C220" s="8" t="s">
        <v>88</v>
      </c>
      <c r="D220" s="8">
        <v>2.7229999999999999</v>
      </c>
      <c r="E220" s="8">
        <v>1.522</v>
      </c>
      <c r="F220" s="8">
        <v>1.6559999999999999</v>
      </c>
      <c r="G220" s="8">
        <v>2.65</v>
      </c>
      <c r="H220" s="8">
        <v>2.3410000000000002</v>
      </c>
      <c r="I220" s="8">
        <v>5</v>
      </c>
      <c r="J220" s="8">
        <v>0.90666381888082004</v>
      </c>
    </row>
    <row r="221" spans="1:10" x14ac:dyDescent="0.2">
      <c r="A221" s="8" t="s">
        <v>374</v>
      </c>
      <c r="B221" s="8">
        <v>6</v>
      </c>
      <c r="C221" s="8" t="s">
        <v>375</v>
      </c>
      <c r="D221" s="8">
        <v>0.9</v>
      </c>
      <c r="E221" s="8">
        <v>0.95799999999999996</v>
      </c>
      <c r="F221" s="8">
        <v>0.83899999999999997</v>
      </c>
      <c r="G221" s="8">
        <v>-0.755</v>
      </c>
      <c r="H221" s="8">
        <v>0.98599999999999999</v>
      </c>
      <c r="I221" s="8">
        <v>3</v>
      </c>
      <c r="J221" s="8">
        <v>1.1072705601907</v>
      </c>
    </row>
    <row r="222" spans="1:10" x14ac:dyDescent="0.2">
      <c r="A222" s="8" t="s">
        <v>376</v>
      </c>
      <c r="B222" s="8">
        <v>6</v>
      </c>
      <c r="C222" s="8" t="s">
        <v>377</v>
      </c>
      <c r="D222" s="8">
        <v>0.77100000000000002</v>
      </c>
      <c r="E222" s="8">
        <v>0.62</v>
      </c>
      <c r="F222" s="8">
        <v>0.51200000000000001</v>
      </c>
      <c r="G222" s="8">
        <v>0.27800000000000002</v>
      </c>
      <c r="H222" s="8">
        <v>0.49099999999999999</v>
      </c>
      <c r="I222" s="8">
        <v>5</v>
      </c>
      <c r="J222" s="8">
        <v>1.4164969450101801</v>
      </c>
    </row>
    <row r="223" spans="1:10" x14ac:dyDescent="0.2">
      <c r="A223" s="8" t="s">
        <v>93</v>
      </c>
      <c r="B223" s="8">
        <v>6</v>
      </c>
      <c r="C223" s="8" t="e">
        <f>#N/A</f>
        <v>#N/A</v>
      </c>
      <c r="D223" s="8">
        <v>2.359</v>
      </c>
      <c r="E223" s="8">
        <v>0.76800000000000002</v>
      </c>
      <c r="F223" s="8">
        <v>1.5089999999999999</v>
      </c>
      <c r="G223" s="8">
        <v>2.0880000000000001</v>
      </c>
      <c r="H223" s="8">
        <v>2.431</v>
      </c>
      <c r="I223" s="8">
        <v>5</v>
      </c>
      <c r="J223" s="8">
        <v>0.74880268199233702</v>
      </c>
    </row>
    <row r="224" spans="1:10" x14ac:dyDescent="0.2">
      <c r="A224" s="8" t="s">
        <v>238</v>
      </c>
      <c r="B224" s="8">
        <v>6</v>
      </c>
      <c r="C224" s="8" t="s">
        <v>239</v>
      </c>
      <c r="D224" s="8">
        <v>0.995</v>
      </c>
      <c r="E224" s="8">
        <v>0.5</v>
      </c>
      <c r="F224" s="8">
        <v>0.52700000000000002</v>
      </c>
      <c r="G224" s="8">
        <v>1.02</v>
      </c>
      <c r="H224" s="8">
        <v>0.57599999999999996</v>
      </c>
      <c r="I224" s="8">
        <v>5</v>
      </c>
      <c r="J224" s="8">
        <v>1.29774305555556</v>
      </c>
    </row>
    <row r="225" spans="1:10" x14ac:dyDescent="0.2">
      <c r="A225" s="8" t="s">
        <v>302</v>
      </c>
      <c r="B225" s="8">
        <v>6</v>
      </c>
      <c r="C225" s="8" t="s">
        <v>303</v>
      </c>
      <c r="D225" s="8">
        <v>0.48199999999999998</v>
      </c>
      <c r="E225" s="8">
        <v>0.24199999999999999</v>
      </c>
      <c r="F225" s="8">
        <v>0.51</v>
      </c>
      <c r="G225" s="8">
        <v>0.498</v>
      </c>
      <c r="H225" s="8">
        <v>0.66600000000000004</v>
      </c>
      <c r="I225" s="8">
        <v>5</v>
      </c>
      <c r="J225" s="8">
        <v>0.70980392156862704</v>
      </c>
    </row>
    <row r="226" spans="1:10" x14ac:dyDescent="0.2">
      <c r="A226" s="8" t="s">
        <v>96</v>
      </c>
      <c r="B226" s="8">
        <v>6</v>
      </c>
      <c r="C226" s="8" t="s">
        <v>97</v>
      </c>
      <c r="D226" s="8">
        <v>3.069</v>
      </c>
      <c r="E226" s="8">
        <v>1.181</v>
      </c>
      <c r="F226" s="8">
        <v>2.11</v>
      </c>
      <c r="G226" s="8">
        <v>3.3010000000000002</v>
      </c>
      <c r="H226" s="8">
        <v>2.9209999999999998</v>
      </c>
      <c r="I226" s="8">
        <v>5</v>
      </c>
      <c r="J226" s="8">
        <v>0.72749058541595302</v>
      </c>
    </row>
    <row r="227" spans="1:10" x14ac:dyDescent="0.2">
      <c r="A227" s="8" t="s">
        <v>98</v>
      </c>
      <c r="B227" s="8">
        <v>6</v>
      </c>
      <c r="C227" s="8" t="s">
        <v>99</v>
      </c>
      <c r="D227" s="8">
        <v>1.1379999999999999</v>
      </c>
      <c r="E227" s="8">
        <v>0.84699999999999998</v>
      </c>
      <c r="F227" s="8">
        <v>0.68700000000000006</v>
      </c>
      <c r="G227" s="8">
        <v>0.93600000000000005</v>
      </c>
      <c r="H227" s="8">
        <v>1.1639999999999999</v>
      </c>
      <c r="I227" s="8">
        <v>5</v>
      </c>
      <c r="J227" s="8">
        <v>1.0603632478632501</v>
      </c>
    </row>
    <row r="228" spans="1:10" x14ac:dyDescent="0.2">
      <c r="A228" s="8" t="s">
        <v>100</v>
      </c>
      <c r="B228" s="8">
        <v>6</v>
      </c>
      <c r="C228" s="8" t="s">
        <v>101</v>
      </c>
      <c r="D228" s="8">
        <v>0.876</v>
      </c>
      <c r="E228" s="8">
        <v>1.81</v>
      </c>
      <c r="F228" s="8">
        <v>1.7789999999999999</v>
      </c>
      <c r="G228" s="8">
        <v>2.0670000000000002</v>
      </c>
      <c r="H228" s="8">
        <v>2.23</v>
      </c>
      <c r="I228" s="8">
        <v>5</v>
      </c>
      <c r="J228" s="8">
        <v>0.64973391388485702</v>
      </c>
    </row>
    <row r="229" spans="1:10" x14ac:dyDescent="0.2">
      <c r="A229" s="8" t="s">
        <v>102</v>
      </c>
      <c r="B229" s="8">
        <v>6</v>
      </c>
      <c r="C229" s="8" t="e">
        <f>#N/A</f>
        <v>#N/A</v>
      </c>
      <c r="D229" s="8">
        <v>0.52400000000000002</v>
      </c>
      <c r="E229" s="8">
        <v>0.97199999999999998</v>
      </c>
      <c r="F229" s="8">
        <v>1.464</v>
      </c>
      <c r="G229" s="8">
        <v>1.0880000000000001</v>
      </c>
      <c r="H229" s="8">
        <v>1.446</v>
      </c>
      <c r="I229" s="8">
        <v>5</v>
      </c>
      <c r="J229" s="8">
        <v>0.51728907330567098</v>
      </c>
    </row>
    <row r="230" spans="1:10" x14ac:dyDescent="0.2">
      <c r="A230" s="8" t="s">
        <v>252</v>
      </c>
      <c r="B230" s="8">
        <v>6</v>
      </c>
      <c r="C230" s="8" t="e">
        <f>#N/A</f>
        <v>#N/A</v>
      </c>
      <c r="D230" s="8">
        <v>0.44400000000000001</v>
      </c>
      <c r="E230" s="8">
        <v>0.42899999999999999</v>
      </c>
      <c r="F230" s="8">
        <v>0.45700000000000002</v>
      </c>
      <c r="G230" s="8">
        <v>0.57299999999999995</v>
      </c>
      <c r="H230" s="8">
        <v>0.76500000000000001</v>
      </c>
      <c r="I230" s="8">
        <v>5</v>
      </c>
      <c r="J230" s="8">
        <v>0.76178010471204205</v>
      </c>
    </row>
    <row r="231" spans="1:10" x14ac:dyDescent="0.2">
      <c r="A231" s="8" t="s">
        <v>254</v>
      </c>
      <c r="B231" s="8">
        <v>6</v>
      </c>
      <c r="C231" s="8" t="e">
        <f>#N/A</f>
        <v>#N/A</v>
      </c>
      <c r="D231" s="8">
        <v>1.29</v>
      </c>
      <c r="E231" s="8">
        <v>1.8180000000000001</v>
      </c>
      <c r="F231" s="8">
        <v>0.93200000000000005</v>
      </c>
      <c r="G231" s="8">
        <v>0.92</v>
      </c>
      <c r="H231" s="8">
        <v>1.2629999999999999</v>
      </c>
      <c r="I231" s="8">
        <v>5</v>
      </c>
      <c r="J231" s="8">
        <v>1.66738197424893</v>
      </c>
    </row>
    <row r="232" spans="1:10" x14ac:dyDescent="0.2">
      <c r="A232" s="8" t="s">
        <v>256</v>
      </c>
      <c r="B232" s="8">
        <v>6</v>
      </c>
      <c r="C232" s="8" t="e">
        <f>#N/A</f>
        <v>#N/A</v>
      </c>
      <c r="D232" s="8">
        <v>0.38300000000000001</v>
      </c>
      <c r="E232" s="8">
        <v>-0.16700000000000001</v>
      </c>
      <c r="F232" s="8">
        <v>0.24299999999999999</v>
      </c>
      <c r="G232" s="8">
        <v>0.32600000000000001</v>
      </c>
      <c r="H232" s="8">
        <v>0.32900000000000001</v>
      </c>
      <c r="I232" s="8">
        <v>3</v>
      </c>
      <c r="J232" s="8">
        <v>0.33128834355828202</v>
      </c>
    </row>
    <row r="233" spans="1:10" x14ac:dyDescent="0.2">
      <c r="A233" s="8" t="s">
        <v>115</v>
      </c>
      <c r="B233" s="8">
        <v>6</v>
      </c>
      <c r="C233" s="8" t="s">
        <v>116</v>
      </c>
      <c r="D233" s="8">
        <v>2.6440000000000001</v>
      </c>
      <c r="E233" s="8">
        <v>1.3879999999999999</v>
      </c>
      <c r="F233" s="8">
        <v>1.3919999999999999</v>
      </c>
      <c r="G233" s="8">
        <v>2.742</v>
      </c>
      <c r="H233" s="8">
        <v>2.2160000000000002</v>
      </c>
      <c r="I233" s="8">
        <v>5</v>
      </c>
      <c r="J233" s="8">
        <v>0.90974729241877195</v>
      </c>
    </row>
    <row r="234" spans="1:10" x14ac:dyDescent="0.2">
      <c r="A234" s="8" t="s">
        <v>117</v>
      </c>
      <c r="B234" s="8">
        <v>6</v>
      </c>
      <c r="C234" s="8" t="e">
        <f>#N/A</f>
        <v>#N/A</v>
      </c>
      <c r="D234" s="8">
        <v>2.6880000000000002</v>
      </c>
      <c r="E234" s="8">
        <v>0.98699999999999999</v>
      </c>
      <c r="F234" s="8">
        <v>1.845</v>
      </c>
      <c r="G234" s="8">
        <v>3.2440000000000002</v>
      </c>
      <c r="H234" s="8">
        <v>2.4830000000000001</v>
      </c>
      <c r="I234" s="8">
        <v>5</v>
      </c>
      <c r="J234" s="8">
        <v>0.74003221908981098</v>
      </c>
    </row>
    <row r="235" spans="1:10" x14ac:dyDescent="0.2">
      <c r="A235" s="8" t="s">
        <v>118</v>
      </c>
      <c r="B235" s="8">
        <v>6</v>
      </c>
      <c r="C235" s="8" t="s">
        <v>119</v>
      </c>
      <c r="D235" s="8">
        <v>2.2040000000000002</v>
      </c>
      <c r="E235" s="8">
        <v>0.92400000000000004</v>
      </c>
      <c r="F235" s="8">
        <v>1.462</v>
      </c>
      <c r="G235" s="8">
        <v>2.2959999999999998</v>
      </c>
      <c r="H235" s="8">
        <v>2.032</v>
      </c>
      <c r="I235" s="8">
        <v>5</v>
      </c>
      <c r="J235" s="8">
        <v>0.76968503937007904</v>
      </c>
    </row>
    <row r="236" spans="1:10" x14ac:dyDescent="0.2">
      <c r="A236" s="8" t="s">
        <v>122</v>
      </c>
      <c r="B236" s="8">
        <v>6</v>
      </c>
      <c r="C236" s="8" t="s">
        <v>123</v>
      </c>
      <c r="D236" s="8">
        <v>2.4620000000000002</v>
      </c>
      <c r="E236" s="8">
        <v>0.621</v>
      </c>
      <c r="F236" s="8">
        <v>1.8240000000000001</v>
      </c>
      <c r="G236" s="8">
        <v>2.3980000000000001</v>
      </c>
      <c r="H236" s="8">
        <v>2.4980000000000002</v>
      </c>
      <c r="I236" s="8">
        <v>5</v>
      </c>
      <c r="J236" s="8">
        <v>0.642827356130108</v>
      </c>
    </row>
    <row r="237" spans="1:10" x14ac:dyDescent="0.2">
      <c r="A237" s="8" t="s">
        <v>378</v>
      </c>
      <c r="B237" s="8">
        <v>6</v>
      </c>
      <c r="C237" s="8" t="e">
        <f>#N/A</f>
        <v>#N/A</v>
      </c>
      <c r="D237" s="8">
        <v>0.53400000000000003</v>
      </c>
      <c r="E237" s="8">
        <v>0.28799999999999998</v>
      </c>
      <c r="F237" s="8">
        <v>0.29699999999999999</v>
      </c>
      <c r="G237" s="8">
        <v>0.65100000000000002</v>
      </c>
      <c r="H237" s="8">
        <v>0.61099999999999999</v>
      </c>
      <c r="I237" s="8">
        <v>5</v>
      </c>
      <c r="J237" s="8">
        <v>0.67266775777414101</v>
      </c>
    </row>
    <row r="238" spans="1:10" x14ac:dyDescent="0.2">
      <c r="A238" s="8" t="s">
        <v>129</v>
      </c>
      <c r="B238" s="8">
        <v>6</v>
      </c>
      <c r="C238" s="8" t="s">
        <v>130</v>
      </c>
      <c r="D238" s="8">
        <v>2.8980000000000001</v>
      </c>
      <c r="E238" s="8">
        <v>1.373</v>
      </c>
      <c r="F238" s="8">
        <v>2.008</v>
      </c>
      <c r="G238" s="8">
        <v>3.327</v>
      </c>
      <c r="H238" s="8">
        <v>2.9060000000000001</v>
      </c>
      <c r="I238" s="8">
        <v>5</v>
      </c>
      <c r="J238" s="8">
        <v>0.73485891259463199</v>
      </c>
    </row>
    <row r="239" spans="1:10" x14ac:dyDescent="0.2">
      <c r="A239" s="8" t="s">
        <v>379</v>
      </c>
      <c r="B239" s="8">
        <v>6</v>
      </c>
      <c r="C239" s="8" t="s">
        <v>380</v>
      </c>
      <c r="D239" s="8">
        <v>0.85099999999999998</v>
      </c>
      <c r="E239" s="8">
        <v>0.54300000000000004</v>
      </c>
      <c r="F239" s="8">
        <v>0.95699999999999996</v>
      </c>
      <c r="G239" s="8">
        <v>0.51700000000000002</v>
      </c>
      <c r="H239" s="8">
        <v>0.68899999999999995</v>
      </c>
      <c r="I239" s="8">
        <v>5</v>
      </c>
      <c r="J239" s="8">
        <v>1.0116110304789601</v>
      </c>
    </row>
    <row r="240" spans="1:10" x14ac:dyDescent="0.2">
      <c r="A240" s="8" t="s">
        <v>381</v>
      </c>
      <c r="B240" s="8">
        <v>6</v>
      </c>
      <c r="C240" s="8" t="e">
        <f>#N/A</f>
        <v>#N/A</v>
      </c>
      <c r="D240" s="8">
        <v>0.71099999999999997</v>
      </c>
      <c r="E240" s="8">
        <v>0.42699999999999999</v>
      </c>
      <c r="F240" s="8">
        <v>0.89100000000000001</v>
      </c>
      <c r="G240" s="8">
        <v>0.52100000000000002</v>
      </c>
      <c r="H240" s="8">
        <v>0.70099999999999996</v>
      </c>
      <c r="I240" s="8">
        <v>5</v>
      </c>
      <c r="J240" s="8">
        <v>0.81169757489300998</v>
      </c>
    </row>
    <row r="241" spans="1:10" x14ac:dyDescent="0.2">
      <c r="A241" s="8" t="s">
        <v>131</v>
      </c>
      <c r="B241" s="8">
        <v>6</v>
      </c>
      <c r="C241" s="8" t="s">
        <v>132</v>
      </c>
      <c r="D241" s="8">
        <v>2.085</v>
      </c>
      <c r="E241" s="8">
        <v>0.78700000000000003</v>
      </c>
      <c r="F241" s="8">
        <v>1.159</v>
      </c>
      <c r="G241" s="8">
        <v>1.7829999999999999</v>
      </c>
      <c r="H241" s="8">
        <v>1.9750000000000001</v>
      </c>
      <c r="I241" s="8">
        <v>5</v>
      </c>
      <c r="J241" s="8">
        <v>0.80538418395961897</v>
      </c>
    </row>
    <row r="242" spans="1:10" x14ac:dyDescent="0.2">
      <c r="A242" s="8" t="s">
        <v>382</v>
      </c>
      <c r="B242" s="8">
        <v>6</v>
      </c>
      <c r="C242" s="8" t="e">
        <f>#N/A</f>
        <v>#N/A</v>
      </c>
      <c r="D242" s="8">
        <v>1.28</v>
      </c>
      <c r="E242" s="8">
        <v>0.83599999999999997</v>
      </c>
      <c r="F242" s="8">
        <v>0.97499999999999998</v>
      </c>
      <c r="G242" s="8">
        <v>0.95599999999999996</v>
      </c>
      <c r="H242" s="8">
        <v>1.722</v>
      </c>
      <c r="I242" s="8">
        <v>5</v>
      </c>
      <c r="J242" s="8">
        <v>1.0851282051282101</v>
      </c>
    </row>
    <row r="243" spans="1:10" x14ac:dyDescent="0.2">
      <c r="A243" s="8" t="s">
        <v>137</v>
      </c>
      <c r="B243" s="8">
        <v>6</v>
      </c>
      <c r="C243" s="8" t="s">
        <v>138</v>
      </c>
      <c r="D243" s="8">
        <v>2.677</v>
      </c>
      <c r="E243" s="8">
        <v>0.84099999999999997</v>
      </c>
      <c r="F243" s="8">
        <v>1.9219999999999999</v>
      </c>
      <c r="G243" s="8">
        <v>2.863</v>
      </c>
      <c r="H243" s="8">
        <v>2.8130000000000002</v>
      </c>
      <c r="I243" s="8">
        <v>5</v>
      </c>
      <c r="J243" s="8">
        <v>0.62531105581229995</v>
      </c>
    </row>
    <row r="244" spans="1:10" x14ac:dyDescent="0.2">
      <c r="A244" s="8" t="s">
        <v>139</v>
      </c>
      <c r="B244" s="8">
        <v>6</v>
      </c>
      <c r="C244" s="8" t="s">
        <v>140</v>
      </c>
      <c r="D244" s="8">
        <v>0.61799999999999999</v>
      </c>
      <c r="E244" s="8">
        <v>1.2250000000000001</v>
      </c>
      <c r="F244" s="8">
        <v>1.2150000000000001</v>
      </c>
      <c r="G244" s="8">
        <v>0.624</v>
      </c>
      <c r="H244" s="8">
        <v>1.0269999999999999</v>
      </c>
      <c r="I244" s="8">
        <v>5</v>
      </c>
      <c r="J244" s="8">
        <v>0.89727361246348603</v>
      </c>
    </row>
    <row r="245" spans="1:10" x14ac:dyDescent="0.2">
      <c r="A245" s="8" t="s">
        <v>141</v>
      </c>
      <c r="B245" s="8">
        <v>6</v>
      </c>
      <c r="C245" s="8" t="s">
        <v>142</v>
      </c>
      <c r="D245" s="8">
        <v>1.143</v>
      </c>
      <c r="E245" s="8">
        <v>0.85099999999999998</v>
      </c>
      <c r="F245" s="8">
        <v>0.66</v>
      </c>
      <c r="G245" s="8">
        <v>1.0509999999999999</v>
      </c>
      <c r="H245" s="8">
        <v>0.88600000000000001</v>
      </c>
      <c r="I245" s="8">
        <v>5</v>
      </c>
      <c r="J245" s="8">
        <v>1.1252821670428901</v>
      </c>
    </row>
    <row r="246" spans="1:10" x14ac:dyDescent="0.2">
      <c r="A246" s="8" t="s">
        <v>286</v>
      </c>
      <c r="B246" s="8">
        <v>6</v>
      </c>
      <c r="C246" s="8" t="s">
        <v>287</v>
      </c>
      <c r="D246" s="8">
        <v>0.72799999999999998</v>
      </c>
      <c r="E246" s="8">
        <v>0.53500000000000003</v>
      </c>
      <c r="F246" s="8">
        <v>1.175</v>
      </c>
      <c r="G246" s="8">
        <v>0.52500000000000002</v>
      </c>
      <c r="H246" s="8">
        <v>1.4930000000000001</v>
      </c>
      <c r="I246" s="8">
        <v>5</v>
      </c>
      <c r="J246" s="8">
        <v>0.53744680851063797</v>
      </c>
    </row>
    <row r="247" spans="1:10" x14ac:dyDescent="0.2">
      <c r="A247" s="9" t="s">
        <v>144</v>
      </c>
      <c r="B247" s="9">
        <v>6</v>
      </c>
      <c r="C247" s="9" t="e">
        <f>#N/A</f>
        <v>#N/A</v>
      </c>
      <c r="D247" s="9">
        <v>0.57399999999999995</v>
      </c>
      <c r="E247" s="9">
        <v>0.23499999999999999</v>
      </c>
      <c r="F247" s="9">
        <v>0.30499999999999999</v>
      </c>
      <c r="G247" s="9">
        <v>0.77700000000000002</v>
      </c>
      <c r="H247" s="9">
        <v>0.3</v>
      </c>
      <c r="I247" s="9">
        <v>5</v>
      </c>
      <c r="J247" s="9">
        <v>1.3262295081967199</v>
      </c>
    </row>
  </sheetData>
  <sortState xmlns:xlrd2="http://schemas.microsoft.com/office/spreadsheetml/2017/richdata2" ref="A4:H210">
    <sortCondition ref="B4:B210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244 Fold _Change vs tt1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Jiang, Nan</cp:lastModifiedBy>
  <cp:revision/>
  <dcterms:created xsi:type="dcterms:W3CDTF">2019-08-18T22:01:45Z</dcterms:created>
  <dcterms:modified xsi:type="dcterms:W3CDTF">2020-04-24T10:50:00Z</dcterms:modified>
  <cp:category/>
  <cp:contentStatus/>
</cp:coreProperties>
</file>